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ADANIA_NAUKOWE\GOJENIE\PLOS\WYSYLKA\"/>
    </mc:Choice>
  </mc:AlternateContent>
  <bookViews>
    <workbookView xWindow="0" yWindow="0" windowWidth="23310" windowHeight="12630" tabRatio="789" activeTab="2"/>
  </bookViews>
  <sheets>
    <sheet name="FIGURE_3" sheetId="17" r:id="rId1"/>
    <sheet name="FIGURE_5" sheetId="5" r:id="rId2"/>
    <sheet name="FIGURE_6" sheetId="18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3" i="5" l="1"/>
  <c r="AT3" i="5"/>
  <c r="AU3" i="5"/>
  <c r="M3" i="5"/>
  <c r="K3" i="5"/>
  <c r="L3" i="5"/>
  <c r="AV4" i="5"/>
  <c r="AV5" i="5"/>
  <c r="AV6" i="5"/>
  <c r="AV7" i="5"/>
  <c r="AV8" i="5"/>
  <c r="AV9" i="5"/>
  <c r="AV10" i="5"/>
  <c r="AV11" i="5"/>
  <c r="AV12" i="5"/>
  <c r="AV13" i="5"/>
  <c r="AV14" i="5"/>
  <c r="AV15" i="5"/>
  <c r="AV16" i="5"/>
  <c r="AV17" i="5"/>
  <c r="AV18" i="5"/>
  <c r="AV19" i="5"/>
  <c r="AV20" i="5"/>
  <c r="AV21" i="5"/>
  <c r="AV22" i="5"/>
  <c r="AV23" i="5"/>
  <c r="AV24" i="5"/>
  <c r="AV25" i="5"/>
  <c r="AV26" i="5"/>
  <c r="AV27" i="5"/>
  <c r="AV28" i="5"/>
  <c r="AV29" i="5"/>
  <c r="AV30" i="5"/>
  <c r="AV31" i="5"/>
  <c r="AV32" i="5"/>
  <c r="AV33" i="5"/>
  <c r="AV34" i="5"/>
  <c r="AV35" i="5"/>
  <c r="AV36" i="5"/>
  <c r="AV37" i="5"/>
  <c r="AV38" i="5"/>
  <c r="AV39" i="5"/>
  <c r="AV40" i="5"/>
  <c r="AV41" i="5"/>
  <c r="AV42" i="5"/>
  <c r="AV43" i="5"/>
  <c r="AV44" i="5"/>
  <c r="AV45" i="5"/>
  <c r="AV46" i="5"/>
  <c r="AV47" i="5"/>
  <c r="AV48" i="5"/>
  <c r="AV49" i="5"/>
  <c r="AV50" i="5"/>
  <c r="AV51" i="5"/>
  <c r="AV52" i="5"/>
  <c r="AV53" i="5"/>
  <c r="AV54" i="5"/>
  <c r="AV55" i="5"/>
  <c r="AV56" i="5"/>
  <c r="AV57" i="5"/>
  <c r="AV58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K4" i="5"/>
  <c r="L4" i="5"/>
  <c r="K5" i="5"/>
  <c r="L5" i="5"/>
  <c r="K6" i="5"/>
  <c r="L6" i="5"/>
  <c r="K7" i="5"/>
  <c r="L7" i="5"/>
  <c r="K8" i="5"/>
  <c r="L8" i="5"/>
  <c r="K9" i="5"/>
  <c r="L9" i="5"/>
  <c r="K10" i="5"/>
  <c r="L10" i="5"/>
  <c r="K11" i="5"/>
  <c r="L11" i="5"/>
  <c r="K12" i="5"/>
  <c r="L12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K20" i="5"/>
  <c r="L20" i="5"/>
  <c r="K21" i="5"/>
  <c r="L21" i="5"/>
  <c r="K22" i="5"/>
  <c r="L22" i="5"/>
  <c r="K23" i="5"/>
  <c r="L23" i="5"/>
  <c r="K24" i="5"/>
  <c r="L24" i="5"/>
  <c r="K25" i="5"/>
  <c r="L25" i="5"/>
  <c r="K26" i="5"/>
  <c r="L26" i="5"/>
  <c r="K27" i="5"/>
  <c r="L27" i="5"/>
  <c r="K28" i="5"/>
  <c r="L28" i="5"/>
  <c r="K29" i="5"/>
  <c r="L29" i="5"/>
  <c r="K30" i="5"/>
  <c r="L30" i="5"/>
  <c r="K31" i="5"/>
  <c r="L31" i="5"/>
  <c r="K32" i="5"/>
  <c r="L32" i="5"/>
  <c r="K33" i="5"/>
  <c r="L33" i="5"/>
  <c r="K34" i="5"/>
  <c r="L34" i="5"/>
  <c r="K35" i="5"/>
  <c r="L35" i="5"/>
  <c r="K36" i="5"/>
  <c r="L36" i="5"/>
  <c r="K37" i="5"/>
  <c r="L37" i="5"/>
  <c r="K38" i="5"/>
  <c r="L38" i="5"/>
  <c r="K39" i="5"/>
  <c r="L39" i="5"/>
  <c r="K40" i="5"/>
  <c r="L40" i="5"/>
  <c r="K41" i="5"/>
  <c r="L41" i="5"/>
  <c r="K42" i="5"/>
  <c r="L42" i="5"/>
  <c r="K43" i="5"/>
  <c r="L43" i="5"/>
  <c r="K44" i="5"/>
  <c r="L44" i="5"/>
  <c r="K45" i="5"/>
  <c r="L45" i="5"/>
  <c r="K46" i="5"/>
  <c r="L46" i="5"/>
  <c r="K47" i="5"/>
  <c r="L47" i="5"/>
  <c r="K48" i="5"/>
  <c r="L48" i="5"/>
  <c r="K49" i="5"/>
  <c r="L49" i="5"/>
  <c r="K50" i="5"/>
  <c r="L50" i="5"/>
  <c r="K51" i="5"/>
  <c r="L51" i="5"/>
  <c r="K52" i="5"/>
  <c r="L52" i="5"/>
  <c r="K53" i="5"/>
  <c r="L53" i="5"/>
  <c r="K54" i="5"/>
  <c r="L54" i="5"/>
  <c r="K55" i="5"/>
  <c r="L55" i="5"/>
  <c r="K56" i="5"/>
  <c r="L56" i="5"/>
  <c r="K57" i="5"/>
  <c r="L57" i="5"/>
  <c r="K58" i="5"/>
  <c r="L58" i="5"/>
  <c r="AT4" i="5"/>
  <c r="AU4" i="5"/>
  <c r="AT5" i="5"/>
  <c r="AU5" i="5"/>
  <c r="AT6" i="5"/>
  <c r="AU6" i="5"/>
  <c r="AT7" i="5"/>
  <c r="AU7" i="5"/>
  <c r="AT8" i="5"/>
  <c r="AU8" i="5"/>
  <c r="AT9" i="5"/>
  <c r="AU9" i="5"/>
  <c r="AT10" i="5"/>
  <c r="AU10" i="5"/>
  <c r="AT11" i="5"/>
  <c r="AU11" i="5"/>
  <c r="AT12" i="5"/>
  <c r="AU12" i="5"/>
  <c r="AT13" i="5"/>
  <c r="AU13" i="5"/>
  <c r="AT14" i="5"/>
  <c r="AU14" i="5"/>
  <c r="AT15" i="5"/>
  <c r="AU15" i="5"/>
  <c r="AT16" i="5"/>
  <c r="AU16" i="5"/>
  <c r="AT17" i="5"/>
  <c r="AU17" i="5"/>
  <c r="AT18" i="5"/>
  <c r="AU18" i="5"/>
  <c r="AT19" i="5"/>
  <c r="AU19" i="5"/>
  <c r="AT20" i="5"/>
  <c r="AU20" i="5"/>
  <c r="AT21" i="5"/>
  <c r="AU21" i="5"/>
  <c r="AT22" i="5"/>
  <c r="AU22" i="5"/>
  <c r="AT23" i="5"/>
  <c r="AU23" i="5"/>
  <c r="AT24" i="5"/>
  <c r="AU24" i="5"/>
  <c r="AT25" i="5"/>
  <c r="AU25" i="5"/>
  <c r="AT26" i="5"/>
  <c r="AU26" i="5"/>
  <c r="AT27" i="5"/>
  <c r="AU27" i="5"/>
  <c r="AT28" i="5"/>
  <c r="AU28" i="5"/>
  <c r="AT29" i="5"/>
  <c r="AU29" i="5"/>
  <c r="AT30" i="5"/>
  <c r="AU30" i="5"/>
  <c r="AT31" i="5"/>
  <c r="AU31" i="5"/>
  <c r="AT32" i="5"/>
  <c r="AU32" i="5"/>
  <c r="AT33" i="5"/>
  <c r="AU33" i="5"/>
  <c r="AT34" i="5"/>
  <c r="AU34" i="5"/>
  <c r="AT35" i="5"/>
  <c r="AU35" i="5"/>
  <c r="AT36" i="5"/>
  <c r="AU36" i="5"/>
  <c r="AT37" i="5"/>
  <c r="AU37" i="5"/>
  <c r="AT38" i="5"/>
  <c r="AU38" i="5"/>
  <c r="AT39" i="5"/>
  <c r="AU39" i="5"/>
  <c r="AT40" i="5"/>
  <c r="AU40" i="5"/>
  <c r="AT41" i="5"/>
  <c r="AU41" i="5"/>
  <c r="AT42" i="5"/>
  <c r="AU42" i="5"/>
  <c r="AT43" i="5"/>
  <c r="AU43" i="5"/>
  <c r="AT44" i="5"/>
  <c r="AU44" i="5"/>
  <c r="AT45" i="5"/>
  <c r="AU45" i="5"/>
  <c r="AT46" i="5"/>
  <c r="AU46" i="5"/>
  <c r="AT47" i="5"/>
  <c r="AU47" i="5"/>
  <c r="AT48" i="5"/>
  <c r="AU48" i="5"/>
  <c r="AT49" i="5"/>
  <c r="AU49" i="5"/>
  <c r="AT50" i="5"/>
  <c r="AU50" i="5"/>
  <c r="AT51" i="5"/>
  <c r="AU51" i="5"/>
  <c r="AT52" i="5"/>
  <c r="AU52" i="5"/>
  <c r="AT53" i="5"/>
  <c r="AU53" i="5"/>
  <c r="AT54" i="5"/>
  <c r="AU54" i="5"/>
  <c r="AT55" i="5"/>
  <c r="AU55" i="5"/>
  <c r="AT56" i="5"/>
  <c r="AU56" i="5"/>
  <c r="AT57" i="5"/>
  <c r="AU57" i="5"/>
  <c r="AT58" i="5"/>
  <c r="AU58" i="5"/>
</calcChain>
</file>

<file path=xl/sharedStrings.xml><?xml version="1.0" encoding="utf-8"?>
<sst xmlns="http://schemas.openxmlformats.org/spreadsheetml/2006/main" count="46" uniqueCount="22">
  <si>
    <t>ocths</t>
  </si>
  <si>
    <t>flvel</t>
  </si>
  <si>
    <t>P5</t>
  </si>
  <si>
    <t>P1</t>
  </si>
  <si>
    <t>P4</t>
  </si>
  <si>
    <t>P3</t>
  </si>
  <si>
    <t>P2</t>
  </si>
  <si>
    <t>-</t>
  </si>
  <si>
    <t>Figure 3a</t>
  </si>
  <si>
    <t>Figure 3b</t>
  </si>
  <si>
    <t>Figure 3c</t>
  </si>
  <si>
    <t>Figure 3d</t>
  </si>
  <si>
    <t>Figure 5a</t>
  </si>
  <si>
    <t>Figure 5b</t>
  </si>
  <si>
    <t>Figure 5c</t>
  </si>
  <si>
    <t>Figure 5d</t>
  </si>
  <si>
    <t>DORSAL</t>
  </si>
  <si>
    <t>MEDIAL</t>
  </si>
  <si>
    <t>Figure 6a</t>
  </si>
  <si>
    <t>Figure 6b</t>
  </si>
  <si>
    <t>Figure 6c</t>
  </si>
  <si>
    <t>Figure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24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0000FF"/>
      <color rgb="FF66FFCC"/>
      <color rgb="FF00FF00"/>
      <color rgb="FFCCFF33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82184788439714"/>
          <c:y val="5.1578638517182432E-2"/>
          <c:w val="0.78896285256444609"/>
          <c:h val="0.77516353789852821"/>
        </c:manualLayout>
      </c:layout>
      <c:barChart>
        <c:barDir val="col"/>
        <c:grouping val="percentStacked"/>
        <c:varyColors val="0"/>
        <c:ser>
          <c:idx val="0"/>
          <c:order val="0"/>
          <c:tx>
            <c:v>Granulation tissue</c:v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val>
            <c:numRef>
              <c:f>FIGURE_3!$Y$5:$Y$60</c:f>
              <c:numCache>
                <c:formatCode>General</c:formatCode>
                <c:ptCount val="56"/>
                <c:pt idx="0">
                  <c:v>72.547253083100003</c:v>
                </c:pt>
                <c:pt idx="1">
                  <c:v>67.862515419499999</c:v>
                </c:pt>
                <c:pt idx="2">
                  <c:v>65.591371545300007</c:v>
                </c:pt>
                <c:pt idx="3">
                  <c:v>57.961833113700003</c:v>
                </c:pt>
                <c:pt idx="4">
                  <c:v>46.264176352500002</c:v>
                </c:pt>
                <c:pt idx="5">
                  <c:v>31.405275143899999</c:v>
                </c:pt>
                <c:pt idx="6">
                  <c:v>27.1262043895</c:v>
                </c:pt>
                <c:pt idx="7">
                  <c:v>23.6959121461</c:v>
                </c:pt>
                <c:pt idx="8">
                  <c:v>21.503141494699999</c:v>
                </c:pt>
                <c:pt idx="9">
                  <c:v>19.862103983099999</c:v>
                </c:pt>
                <c:pt idx="10">
                  <c:v>18.421075078699999</c:v>
                </c:pt>
                <c:pt idx="11">
                  <c:v>16.939100397499999</c:v>
                </c:pt>
                <c:pt idx="12">
                  <c:v>15.4856954263</c:v>
                </c:pt>
                <c:pt idx="13">
                  <c:v>14.5989202138</c:v>
                </c:pt>
                <c:pt idx="14">
                  <c:v>14.0072585831</c:v>
                </c:pt>
                <c:pt idx="15">
                  <c:v>13.461427839500001</c:v>
                </c:pt>
                <c:pt idx="16">
                  <c:v>12.8896232146</c:v>
                </c:pt>
                <c:pt idx="17">
                  <c:v>12.295261354499999</c:v>
                </c:pt>
                <c:pt idx="18">
                  <c:v>11.5902271922</c:v>
                </c:pt>
                <c:pt idx="19">
                  <c:v>10.7489434835</c:v>
                </c:pt>
                <c:pt idx="20">
                  <c:v>9.8671439680699997</c:v>
                </c:pt>
                <c:pt idx="21">
                  <c:v>8.9479659980400008</c:v>
                </c:pt>
                <c:pt idx="22">
                  <c:v>8.0000385657899997</c:v>
                </c:pt>
                <c:pt idx="23">
                  <c:v>7.1530206416900004</c:v>
                </c:pt>
                <c:pt idx="24">
                  <c:v>6.5990506050500004</c:v>
                </c:pt>
                <c:pt idx="25">
                  <c:v>5.9822892367599998</c:v>
                </c:pt>
                <c:pt idx="26">
                  <c:v>5.4316274952099999</c:v>
                </c:pt>
                <c:pt idx="27">
                  <c:v>4.7924215641699996</c:v>
                </c:pt>
                <c:pt idx="28">
                  <c:v>4.1781300163699999</c:v>
                </c:pt>
                <c:pt idx="29">
                  <c:v>3.5115012538000001</c:v>
                </c:pt>
                <c:pt idx="30">
                  <c:v>3.1586226472700001</c:v>
                </c:pt>
                <c:pt idx="31">
                  <c:v>2.7080599484199999</c:v>
                </c:pt>
                <c:pt idx="32">
                  <c:v>2.1925406825999998</c:v>
                </c:pt>
                <c:pt idx="33">
                  <c:v>1.7108683224200001</c:v>
                </c:pt>
                <c:pt idx="34">
                  <c:v>1.1993382874</c:v>
                </c:pt>
                <c:pt idx="35">
                  <c:v>0.62230501619199996</c:v>
                </c:pt>
                <c:pt idx="36">
                  <c:v>4.8991078698900001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ser>
          <c:idx val="1"/>
          <c:order val="1"/>
          <c:tx>
            <c:v>Fibrous tissue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_3!$Z$5:$Z$60</c:f>
              <c:numCache>
                <c:formatCode>General</c:formatCode>
                <c:ptCount val="56"/>
                <c:pt idx="0">
                  <c:v>4.3035560363999998</c:v>
                </c:pt>
                <c:pt idx="1">
                  <c:v>2.5401228358700001</c:v>
                </c:pt>
                <c:pt idx="2">
                  <c:v>1.0019627396599999</c:v>
                </c:pt>
                <c:pt idx="3">
                  <c:v>6.7742439609299998</c:v>
                </c:pt>
                <c:pt idx="4">
                  <c:v>17.152191485100001</c:v>
                </c:pt>
                <c:pt idx="5">
                  <c:v>30.526911413600001</c:v>
                </c:pt>
                <c:pt idx="6">
                  <c:v>27.943507603800001</c:v>
                </c:pt>
                <c:pt idx="7">
                  <c:v>25.952621583300001</c:v>
                </c:pt>
                <c:pt idx="8">
                  <c:v>17.738829536899999</c:v>
                </c:pt>
                <c:pt idx="9">
                  <c:v>11.8891736982</c:v>
                </c:pt>
                <c:pt idx="10">
                  <c:v>10.8759197769</c:v>
                </c:pt>
                <c:pt idx="11">
                  <c:v>10.7784188975</c:v>
                </c:pt>
                <c:pt idx="12">
                  <c:v>10.6180950771</c:v>
                </c:pt>
                <c:pt idx="13">
                  <c:v>8.9625135572199994</c:v>
                </c:pt>
                <c:pt idx="14">
                  <c:v>7.69707790001</c:v>
                </c:pt>
                <c:pt idx="15">
                  <c:v>6.41039237676</c:v>
                </c:pt>
                <c:pt idx="16">
                  <c:v>5.6080716388600003</c:v>
                </c:pt>
                <c:pt idx="17">
                  <c:v>4.27626712067</c:v>
                </c:pt>
                <c:pt idx="18">
                  <c:v>3.5646433848100001</c:v>
                </c:pt>
                <c:pt idx="19">
                  <c:v>3.4341488199199999</c:v>
                </c:pt>
                <c:pt idx="20">
                  <c:v>3.51904949516</c:v>
                </c:pt>
                <c:pt idx="21">
                  <c:v>3.5666887442399999</c:v>
                </c:pt>
                <c:pt idx="22">
                  <c:v>3.6629681057600001</c:v>
                </c:pt>
                <c:pt idx="23">
                  <c:v>3.5997179677900002</c:v>
                </c:pt>
                <c:pt idx="24">
                  <c:v>3.13399280341</c:v>
                </c:pt>
                <c:pt idx="25">
                  <c:v>2.5733780557500001</c:v>
                </c:pt>
                <c:pt idx="26">
                  <c:v>2.1336410159199999</c:v>
                </c:pt>
                <c:pt idx="27">
                  <c:v>2.0702914033000002</c:v>
                </c:pt>
                <c:pt idx="28">
                  <c:v>2.05012984202</c:v>
                </c:pt>
                <c:pt idx="29">
                  <c:v>2.1198464865200002</c:v>
                </c:pt>
                <c:pt idx="30">
                  <c:v>1.76734127054</c:v>
                </c:pt>
                <c:pt idx="31">
                  <c:v>1.42086276166</c:v>
                </c:pt>
                <c:pt idx="32">
                  <c:v>1.4138379916699999</c:v>
                </c:pt>
                <c:pt idx="33">
                  <c:v>1.5109060508000001</c:v>
                </c:pt>
                <c:pt idx="34">
                  <c:v>1.5709697446999999</c:v>
                </c:pt>
                <c:pt idx="35">
                  <c:v>1.64588233719</c:v>
                </c:pt>
                <c:pt idx="36">
                  <c:v>1.64966386549</c:v>
                </c:pt>
                <c:pt idx="37">
                  <c:v>1.1574918349700001</c:v>
                </c:pt>
                <c:pt idx="38">
                  <c:v>0.471482144509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ser>
          <c:idx val="2"/>
          <c:order val="2"/>
          <c:tx>
            <c:v>Immature cartilage</c:v>
          </c:tx>
          <c:spPr>
            <a:solidFill>
              <a:srgbClr val="66FFCC"/>
            </a:solidFill>
            <a:ln>
              <a:noFill/>
            </a:ln>
            <a:effectLst/>
          </c:spPr>
          <c:invertIfNegative val="0"/>
          <c:val>
            <c:numRef>
              <c:f>FIGURE_3!$AA$5:$AA$60</c:f>
              <c:numCache>
                <c:formatCode>General</c:formatCode>
                <c:ptCount val="56"/>
                <c:pt idx="0">
                  <c:v>5.5528091462700004</c:v>
                </c:pt>
                <c:pt idx="1">
                  <c:v>2.0458930829800002</c:v>
                </c:pt>
                <c:pt idx="2">
                  <c:v>1.7594291559299999</c:v>
                </c:pt>
                <c:pt idx="3">
                  <c:v>0.52560795785699999</c:v>
                </c:pt>
                <c:pt idx="4">
                  <c:v>0.20850383065100001</c:v>
                </c:pt>
                <c:pt idx="5">
                  <c:v>6.4769994255999996E-2</c:v>
                </c:pt>
                <c:pt idx="6">
                  <c:v>4.1739438529799999</c:v>
                </c:pt>
                <c:pt idx="7">
                  <c:v>6.4714614451100001</c:v>
                </c:pt>
                <c:pt idx="8">
                  <c:v>13.7156866415</c:v>
                </c:pt>
                <c:pt idx="9">
                  <c:v>17.794112395700001</c:v>
                </c:pt>
                <c:pt idx="10">
                  <c:v>17.039442979</c:v>
                </c:pt>
                <c:pt idx="11">
                  <c:v>16.544633210200001</c:v>
                </c:pt>
                <c:pt idx="12">
                  <c:v>16.5803275468</c:v>
                </c:pt>
                <c:pt idx="13">
                  <c:v>17.598866514800001</c:v>
                </c:pt>
                <c:pt idx="14">
                  <c:v>17.855719636100002</c:v>
                </c:pt>
                <c:pt idx="15">
                  <c:v>18.184422386200001</c:v>
                </c:pt>
                <c:pt idx="16">
                  <c:v>17.877254296899999</c:v>
                </c:pt>
                <c:pt idx="17">
                  <c:v>18.009843891799999</c:v>
                </c:pt>
                <c:pt idx="18">
                  <c:v>17.574557929099999</c:v>
                </c:pt>
                <c:pt idx="19">
                  <c:v>16.420637994300002</c:v>
                </c:pt>
                <c:pt idx="20">
                  <c:v>14.9369615369</c:v>
                </c:pt>
                <c:pt idx="21">
                  <c:v>13.327676032999999</c:v>
                </c:pt>
                <c:pt idx="22">
                  <c:v>11.8247223913</c:v>
                </c:pt>
                <c:pt idx="23">
                  <c:v>11.1442701452</c:v>
                </c:pt>
                <c:pt idx="24">
                  <c:v>10.7266421052</c:v>
                </c:pt>
                <c:pt idx="25">
                  <c:v>10.531956106000001</c:v>
                </c:pt>
                <c:pt idx="26">
                  <c:v>10.0075253264</c:v>
                </c:pt>
                <c:pt idx="27">
                  <c:v>9.2521783872899999</c:v>
                </c:pt>
                <c:pt idx="28">
                  <c:v>8.1892255808099996</c:v>
                </c:pt>
                <c:pt idx="29">
                  <c:v>6.9168086260499999</c:v>
                </c:pt>
                <c:pt idx="30">
                  <c:v>6.0757506381799997</c:v>
                </c:pt>
                <c:pt idx="31">
                  <c:v>5.4036107956299997</c:v>
                </c:pt>
                <c:pt idx="32">
                  <c:v>4.8172147374699996</c:v>
                </c:pt>
                <c:pt idx="33">
                  <c:v>4.1892544835100001</c:v>
                </c:pt>
                <c:pt idx="34">
                  <c:v>3.3916821504299999</c:v>
                </c:pt>
                <c:pt idx="35">
                  <c:v>2.4996286990100001</c:v>
                </c:pt>
                <c:pt idx="36">
                  <c:v>1.71691513396</c:v>
                </c:pt>
                <c:pt idx="37">
                  <c:v>0.84177334970899997</c:v>
                </c:pt>
                <c:pt idx="38">
                  <c:v>4.9761236614400003E-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ser>
          <c:idx val="3"/>
          <c:order val="3"/>
          <c:tx>
            <c:v>Mature cartilage</c:v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val>
            <c:numRef>
              <c:f>FIGURE_3!$AB$5:$AB$60</c:f>
              <c:numCache>
                <c:formatCode>General</c:formatCode>
                <c:ptCount val="56"/>
                <c:pt idx="0">
                  <c:v>17.596381734200001</c:v>
                </c:pt>
                <c:pt idx="1">
                  <c:v>27.551468661600001</c:v>
                </c:pt>
                <c:pt idx="2">
                  <c:v>23.953138188899999</c:v>
                </c:pt>
                <c:pt idx="3">
                  <c:v>22.031586340899999</c:v>
                </c:pt>
                <c:pt idx="4">
                  <c:v>20.1249723468</c:v>
                </c:pt>
                <c:pt idx="5">
                  <c:v>19.872397989900001</c:v>
                </c:pt>
                <c:pt idx="6">
                  <c:v>20.356625475400001</c:v>
                </c:pt>
                <c:pt idx="7">
                  <c:v>20.247025391200001</c:v>
                </c:pt>
                <c:pt idx="8">
                  <c:v>21.369216181599999</c:v>
                </c:pt>
                <c:pt idx="9">
                  <c:v>22.293602609600001</c:v>
                </c:pt>
                <c:pt idx="10">
                  <c:v>23.1821412408</c:v>
                </c:pt>
                <c:pt idx="11">
                  <c:v>23.3538381601</c:v>
                </c:pt>
                <c:pt idx="12">
                  <c:v>22.525807887900001</c:v>
                </c:pt>
                <c:pt idx="13">
                  <c:v>21.967902137199999</c:v>
                </c:pt>
                <c:pt idx="14">
                  <c:v>21.473475761500001</c:v>
                </c:pt>
                <c:pt idx="15">
                  <c:v>20.875319000400001</c:v>
                </c:pt>
                <c:pt idx="16">
                  <c:v>20.203996556900002</c:v>
                </c:pt>
                <c:pt idx="17">
                  <c:v>19.992927165699999</c:v>
                </c:pt>
                <c:pt idx="18">
                  <c:v>19.466575673800001</c:v>
                </c:pt>
                <c:pt idx="19">
                  <c:v>19.390610129700001</c:v>
                </c:pt>
                <c:pt idx="20">
                  <c:v>19.597094956700001</c:v>
                </c:pt>
                <c:pt idx="21">
                  <c:v>19.575443481299999</c:v>
                </c:pt>
                <c:pt idx="22">
                  <c:v>18.721265308500001</c:v>
                </c:pt>
                <c:pt idx="23">
                  <c:v>16.669132553800001</c:v>
                </c:pt>
                <c:pt idx="24">
                  <c:v>15.457142414</c:v>
                </c:pt>
                <c:pt idx="25">
                  <c:v>14.785849964500001</c:v>
                </c:pt>
                <c:pt idx="26">
                  <c:v>14.2955306101</c:v>
                </c:pt>
                <c:pt idx="27">
                  <c:v>13.704234784600001</c:v>
                </c:pt>
                <c:pt idx="28">
                  <c:v>13.4298040297</c:v>
                </c:pt>
                <c:pt idx="29">
                  <c:v>13.0660675584</c:v>
                </c:pt>
                <c:pt idx="30">
                  <c:v>12.023633375299999</c:v>
                </c:pt>
                <c:pt idx="31">
                  <c:v>11.2364295461</c:v>
                </c:pt>
                <c:pt idx="32">
                  <c:v>9.8815372028299997</c:v>
                </c:pt>
                <c:pt idx="33">
                  <c:v>9.4329934640099999</c:v>
                </c:pt>
                <c:pt idx="34">
                  <c:v>9.2791607632499993</c:v>
                </c:pt>
                <c:pt idx="35">
                  <c:v>9.0538148378900001</c:v>
                </c:pt>
                <c:pt idx="36">
                  <c:v>8.5470431441300008</c:v>
                </c:pt>
                <c:pt idx="37">
                  <c:v>7.75030420531</c:v>
                </c:pt>
                <c:pt idx="38">
                  <c:v>6.09063895259</c:v>
                </c:pt>
                <c:pt idx="39">
                  <c:v>2.6228345155000001</c:v>
                </c:pt>
                <c:pt idx="40">
                  <c:v>0.26700905727399998</c:v>
                </c:pt>
                <c:pt idx="41">
                  <c:v>1.2693938444599999E-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ser>
          <c:idx val="4"/>
          <c:order val="4"/>
          <c:tx>
            <c:v>Immature bone</c:v>
          </c:tx>
          <c:spPr>
            <a:solidFill>
              <a:srgbClr val="CCFF33"/>
            </a:solidFill>
            <a:ln>
              <a:noFill/>
            </a:ln>
            <a:effectLst/>
          </c:spPr>
          <c:invertIfNegative val="0"/>
          <c:val>
            <c:numRef>
              <c:f>FIGURE_3!$AC$5:$AC$60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7.6940983702199999</c:v>
                </c:pt>
                <c:pt idx="3">
                  <c:v>7.0013653359300001</c:v>
                </c:pt>
                <c:pt idx="4">
                  <c:v>5.6598804954700004</c:v>
                </c:pt>
                <c:pt idx="5">
                  <c:v>4.09651990463</c:v>
                </c:pt>
                <c:pt idx="6">
                  <c:v>4.4050709421300001</c:v>
                </c:pt>
                <c:pt idx="7">
                  <c:v>6.2220705708499997</c:v>
                </c:pt>
                <c:pt idx="8">
                  <c:v>6.5871126951800001</c:v>
                </c:pt>
                <c:pt idx="9">
                  <c:v>7.92220895066</c:v>
                </c:pt>
                <c:pt idx="10">
                  <c:v>8.9706800607500004</c:v>
                </c:pt>
                <c:pt idx="11">
                  <c:v>9.4015615891100008</c:v>
                </c:pt>
                <c:pt idx="12">
                  <c:v>9.9379025243499992</c:v>
                </c:pt>
                <c:pt idx="13">
                  <c:v>10.3093953243</c:v>
                </c:pt>
                <c:pt idx="14">
                  <c:v>11.0475049892</c:v>
                </c:pt>
                <c:pt idx="15">
                  <c:v>11.989922615599999</c:v>
                </c:pt>
                <c:pt idx="16">
                  <c:v>13.2468522695</c:v>
                </c:pt>
                <c:pt idx="17">
                  <c:v>14.132747844600001</c:v>
                </c:pt>
                <c:pt idx="18">
                  <c:v>15.4579464067</c:v>
                </c:pt>
                <c:pt idx="19">
                  <c:v>16.2808541731</c:v>
                </c:pt>
                <c:pt idx="20">
                  <c:v>16.379369632</c:v>
                </c:pt>
                <c:pt idx="21">
                  <c:v>16.497616230799999</c:v>
                </c:pt>
                <c:pt idx="22">
                  <c:v>16.073069723300001</c:v>
                </c:pt>
                <c:pt idx="23">
                  <c:v>15.3971537389</c:v>
                </c:pt>
                <c:pt idx="24">
                  <c:v>14.275843200000001</c:v>
                </c:pt>
                <c:pt idx="25">
                  <c:v>13.442438769400001</c:v>
                </c:pt>
                <c:pt idx="26">
                  <c:v>13.177124024899999</c:v>
                </c:pt>
                <c:pt idx="27">
                  <c:v>12.959947274499999</c:v>
                </c:pt>
                <c:pt idx="28">
                  <c:v>12.542261760200001</c:v>
                </c:pt>
                <c:pt idx="29">
                  <c:v>11.9619423358</c:v>
                </c:pt>
                <c:pt idx="30">
                  <c:v>11.350226189600001</c:v>
                </c:pt>
                <c:pt idx="31">
                  <c:v>10.234435184300001</c:v>
                </c:pt>
                <c:pt idx="32">
                  <c:v>10.1534654054</c:v>
                </c:pt>
                <c:pt idx="33">
                  <c:v>8.9819679746300007</c:v>
                </c:pt>
                <c:pt idx="34">
                  <c:v>8.6173069252399994</c:v>
                </c:pt>
                <c:pt idx="35">
                  <c:v>8.2949526691699997</c:v>
                </c:pt>
                <c:pt idx="36">
                  <c:v>7.7317912225700001</c:v>
                </c:pt>
                <c:pt idx="37">
                  <c:v>6.7515693636599998</c:v>
                </c:pt>
                <c:pt idx="38">
                  <c:v>5.8450845214299996</c:v>
                </c:pt>
                <c:pt idx="39">
                  <c:v>4.6260270491700002</c:v>
                </c:pt>
                <c:pt idx="40">
                  <c:v>2.3585946572899998</c:v>
                </c:pt>
                <c:pt idx="41">
                  <c:v>0.291050002754</c:v>
                </c:pt>
                <c:pt idx="42">
                  <c:v>4.9845345089200001E-2</c:v>
                </c:pt>
                <c:pt idx="43">
                  <c:v>4.7731840631300003E-2</c:v>
                </c:pt>
                <c:pt idx="44">
                  <c:v>4.5689840494800002E-2</c:v>
                </c:pt>
                <c:pt idx="45">
                  <c:v>2.7319931722899999E-2</c:v>
                </c:pt>
                <c:pt idx="46">
                  <c:v>2.7318660348900001E-2</c:v>
                </c:pt>
                <c:pt idx="47">
                  <c:v>2.7317960790700001E-2</c:v>
                </c:pt>
                <c:pt idx="48">
                  <c:v>2.5255808419499998E-2</c:v>
                </c:pt>
                <c:pt idx="49">
                  <c:v>2.3192854104300002E-2</c:v>
                </c:pt>
                <c:pt idx="50">
                  <c:v>2.3192822707600001E-2</c:v>
                </c:pt>
                <c:pt idx="51">
                  <c:v>2.3192816971100001E-2</c:v>
                </c:pt>
                <c:pt idx="52">
                  <c:v>2.3192806173499999E-2</c:v>
                </c:pt>
                <c:pt idx="53">
                  <c:v>2.3192802670300001E-2</c:v>
                </c:pt>
                <c:pt idx="54">
                  <c:v>2.3192799698500001E-2</c:v>
                </c:pt>
                <c:pt idx="55">
                  <c:v>2.3192797650399999E-2</c:v>
                </c:pt>
              </c:numCache>
            </c:numRef>
          </c:val>
        </c:ser>
        <c:ser>
          <c:idx val="5"/>
          <c:order val="5"/>
          <c:tx>
            <c:v>Intermediate bone</c:v>
          </c:tx>
          <c:spPr>
            <a:solidFill>
              <a:srgbClr val="FF9900"/>
            </a:solidFill>
            <a:ln>
              <a:noFill/>
            </a:ln>
            <a:effectLst/>
          </c:spPr>
          <c:invertIfNegative val="0"/>
          <c:val>
            <c:numRef>
              <c:f>FIGURE_3!$AD$5:$AD$60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7053632907400003</c:v>
                </c:pt>
                <c:pt idx="4">
                  <c:v>9.8272794845699991</c:v>
                </c:pt>
                <c:pt idx="5">
                  <c:v>8.2483335504199999</c:v>
                </c:pt>
                <c:pt idx="6">
                  <c:v>6.1665273282399999</c:v>
                </c:pt>
                <c:pt idx="7">
                  <c:v>4.9932335929600002</c:v>
                </c:pt>
                <c:pt idx="8">
                  <c:v>4.9652268849999999</c:v>
                </c:pt>
                <c:pt idx="9">
                  <c:v>4.6518071879700003</c:v>
                </c:pt>
                <c:pt idx="10">
                  <c:v>4.9085203630600001</c:v>
                </c:pt>
                <c:pt idx="11">
                  <c:v>5.4334205204000003</c:v>
                </c:pt>
                <c:pt idx="12">
                  <c:v>6.3373835306300004</c:v>
                </c:pt>
                <c:pt idx="13">
                  <c:v>6.7799347797399996</c:v>
                </c:pt>
                <c:pt idx="14">
                  <c:v>6.5104214175399999</c:v>
                </c:pt>
                <c:pt idx="15">
                  <c:v>5.8836884028799998</c:v>
                </c:pt>
                <c:pt idx="16">
                  <c:v>5.7385590827200001</c:v>
                </c:pt>
                <c:pt idx="17">
                  <c:v>5.8243383553900001</c:v>
                </c:pt>
                <c:pt idx="18">
                  <c:v>5.8055734017100002</c:v>
                </c:pt>
                <c:pt idx="19">
                  <c:v>6.0272643207699996</c:v>
                </c:pt>
                <c:pt idx="20">
                  <c:v>6.7807760581399998</c:v>
                </c:pt>
                <c:pt idx="21">
                  <c:v>7.4814006521299996</c:v>
                </c:pt>
                <c:pt idx="22">
                  <c:v>8.9181997302100005</c:v>
                </c:pt>
                <c:pt idx="23">
                  <c:v>10.6964897544</c:v>
                </c:pt>
                <c:pt idx="24">
                  <c:v>10.9147489915</c:v>
                </c:pt>
                <c:pt idx="25">
                  <c:v>9.8534034370699999</c:v>
                </c:pt>
                <c:pt idx="26">
                  <c:v>8.5890101625700002</c:v>
                </c:pt>
                <c:pt idx="27">
                  <c:v>8.1982311047599996</c:v>
                </c:pt>
                <c:pt idx="28">
                  <c:v>8.5846552565700005</c:v>
                </c:pt>
                <c:pt idx="29">
                  <c:v>9.2656708868600006</c:v>
                </c:pt>
                <c:pt idx="30">
                  <c:v>10.080865941400001</c:v>
                </c:pt>
                <c:pt idx="31">
                  <c:v>10.6008120492</c:v>
                </c:pt>
                <c:pt idx="32">
                  <c:v>9.9004855206099993</c:v>
                </c:pt>
                <c:pt idx="33">
                  <c:v>9.5206420903600009</c:v>
                </c:pt>
                <c:pt idx="34">
                  <c:v>8.3032126214400002</c:v>
                </c:pt>
                <c:pt idx="35">
                  <c:v>6.8325254945099996</c:v>
                </c:pt>
                <c:pt idx="36">
                  <c:v>6.4469837955299996</c:v>
                </c:pt>
                <c:pt idx="37">
                  <c:v>6.9664130464699996</c:v>
                </c:pt>
                <c:pt idx="38">
                  <c:v>7.9704643744399997</c:v>
                </c:pt>
                <c:pt idx="39">
                  <c:v>9.4240769734899992</c:v>
                </c:pt>
                <c:pt idx="40">
                  <c:v>9.1878379250699993</c:v>
                </c:pt>
                <c:pt idx="41">
                  <c:v>5.8327511686199998</c:v>
                </c:pt>
                <c:pt idx="42">
                  <c:v>1.78853669633</c:v>
                </c:pt>
                <c:pt idx="43">
                  <c:v>0.33875029659700001</c:v>
                </c:pt>
                <c:pt idx="44">
                  <c:v>0.12821497272999999</c:v>
                </c:pt>
                <c:pt idx="45">
                  <c:v>9.4905921797699994E-2</c:v>
                </c:pt>
                <c:pt idx="46">
                  <c:v>8.4557675572800001E-2</c:v>
                </c:pt>
                <c:pt idx="47">
                  <c:v>6.7941151884500006E-2</c:v>
                </c:pt>
                <c:pt idx="48">
                  <c:v>2.6704771210500002E-2</c:v>
                </c:pt>
                <c:pt idx="49">
                  <c:v>1.43278734237E-2</c:v>
                </c:pt>
                <c:pt idx="50">
                  <c:v>1.4327759474500001E-2</c:v>
                </c:pt>
                <c:pt idx="51">
                  <c:v>1.43277023266E-2</c:v>
                </c:pt>
                <c:pt idx="52">
                  <c:v>1.4327700834600001E-2</c:v>
                </c:pt>
                <c:pt idx="53">
                  <c:v>1.25392461734E-2</c:v>
                </c:pt>
                <c:pt idx="54">
                  <c:v>1.2539245031E-2</c:v>
                </c:pt>
                <c:pt idx="55">
                  <c:v>1.2539243996500001E-2</c:v>
                </c:pt>
              </c:numCache>
            </c:numRef>
          </c:val>
        </c:ser>
        <c:ser>
          <c:idx val="6"/>
          <c:order val="6"/>
          <c:tx>
            <c:v>Mature bon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FIGURE_3!$AE$5:$AE$60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6299600484999996</c:v>
                </c:pt>
                <c:pt idx="5">
                  <c:v>5.7857920032900001</c:v>
                </c:pt>
                <c:pt idx="6">
                  <c:v>9.8281204079499993</c:v>
                </c:pt>
                <c:pt idx="7">
                  <c:v>12.4176752704</c:v>
                </c:pt>
                <c:pt idx="8">
                  <c:v>14.1207865651</c:v>
                </c:pt>
                <c:pt idx="9">
                  <c:v>15.5869911748</c:v>
                </c:pt>
                <c:pt idx="10">
                  <c:v>16.6022205007</c:v>
                </c:pt>
                <c:pt idx="11">
                  <c:v>17.5490272252</c:v>
                </c:pt>
                <c:pt idx="12">
                  <c:v>18.5147880068</c:v>
                </c:pt>
                <c:pt idx="13">
                  <c:v>19.782467473000001</c:v>
                </c:pt>
                <c:pt idx="14">
                  <c:v>21.4085417125</c:v>
                </c:pt>
                <c:pt idx="15">
                  <c:v>23.194827378599999</c:v>
                </c:pt>
                <c:pt idx="16">
                  <c:v>24.435642940499999</c:v>
                </c:pt>
                <c:pt idx="17">
                  <c:v>25.468614267300001</c:v>
                </c:pt>
                <c:pt idx="18">
                  <c:v>26.540476011700001</c:v>
                </c:pt>
                <c:pt idx="19">
                  <c:v>27.697541078699999</c:v>
                </c:pt>
                <c:pt idx="20">
                  <c:v>28.919604353</c:v>
                </c:pt>
                <c:pt idx="21">
                  <c:v>30.603208860500001</c:v>
                </c:pt>
                <c:pt idx="22">
                  <c:v>32.799736175100001</c:v>
                </c:pt>
                <c:pt idx="23">
                  <c:v>35.340215198199999</c:v>
                </c:pt>
                <c:pt idx="24">
                  <c:v>38.892579880900001</c:v>
                </c:pt>
                <c:pt idx="25">
                  <c:v>42.830684430600002</c:v>
                </c:pt>
                <c:pt idx="26">
                  <c:v>46.365541364899997</c:v>
                </c:pt>
                <c:pt idx="27">
                  <c:v>49.0226954814</c:v>
                </c:pt>
                <c:pt idx="28">
                  <c:v>51.0257935144</c:v>
                </c:pt>
                <c:pt idx="29">
                  <c:v>53.1581628526</c:v>
                </c:pt>
                <c:pt idx="30">
                  <c:v>55.543559937799998</c:v>
                </c:pt>
                <c:pt idx="31">
                  <c:v>58.395789714700001</c:v>
                </c:pt>
                <c:pt idx="32">
                  <c:v>61.640918459399998</c:v>
                </c:pt>
                <c:pt idx="33">
                  <c:v>64.653367614299995</c:v>
                </c:pt>
                <c:pt idx="34">
                  <c:v>67.638329507500004</c:v>
                </c:pt>
                <c:pt idx="35">
                  <c:v>71.050890945999996</c:v>
                </c:pt>
                <c:pt idx="36">
                  <c:v>73.858611759599995</c:v>
                </c:pt>
                <c:pt idx="37">
                  <c:v>76.532448199900003</c:v>
                </c:pt>
                <c:pt idx="38">
                  <c:v>79.572568770399997</c:v>
                </c:pt>
                <c:pt idx="39">
                  <c:v>83.3270614618</c:v>
                </c:pt>
                <c:pt idx="40">
                  <c:v>88.186558360399999</c:v>
                </c:pt>
                <c:pt idx="41">
                  <c:v>93.863504890200005</c:v>
                </c:pt>
                <c:pt idx="42">
                  <c:v>98.161617958600004</c:v>
                </c:pt>
                <c:pt idx="43">
                  <c:v>99.613517862799995</c:v>
                </c:pt>
                <c:pt idx="44">
                  <c:v>99.826095186800003</c:v>
                </c:pt>
                <c:pt idx="45">
                  <c:v>99.877774146500002</c:v>
                </c:pt>
                <c:pt idx="46">
                  <c:v>99.888123664099993</c:v>
                </c:pt>
                <c:pt idx="47">
                  <c:v>99.904740887299994</c:v>
                </c:pt>
                <c:pt idx="48">
                  <c:v>99.948039420399994</c:v>
                </c:pt>
                <c:pt idx="49">
                  <c:v>99.962479272500005</c:v>
                </c:pt>
                <c:pt idx="50">
                  <c:v>99.962479417799997</c:v>
                </c:pt>
                <c:pt idx="51">
                  <c:v>99.962479480699997</c:v>
                </c:pt>
                <c:pt idx="52">
                  <c:v>99.962479493000004</c:v>
                </c:pt>
                <c:pt idx="53">
                  <c:v>99.9642679512</c:v>
                </c:pt>
                <c:pt idx="54">
                  <c:v>99.964267955300002</c:v>
                </c:pt>
                <c:pt idx="55">
                  <c:v>99.9642679584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-1255894496"/>
        <c:axId val="-1255892320"/>
      </c:barChart>
      <c:catAx>
        <c:axId val="-1255894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255892320"/>
        <c:crosses val="autoZero"/>
        <c:auto val="1"/>
        <c:lblAlgn val="ctr"/>
        <c:lblOffset val="100"/>
        <c:tickLblSkip val="4"/>
        <c:noMultiLvlLbl val="0"/>
      </c:catAx>
      <c:valAx>
        <c:axId val="-1255892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volume 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1.1749641775045666E-2"/>
              <c:y val="0.27485426675473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2558944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chemeClr val="tx1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07721713330088"/>
          <c:y val="5.7060367454068242E-2"/>
          <c:w val="0.74378219063356765"/>
          <c:h val="0.73047710104002805"/>
        </c:manualLayout>
      </c:layout>
      <c:scatterChart>
        <c:scatterStyle val="smoothMarker"/>
        <c:varyColors val="0"/>
        <c:ser>
          <c:idx val="0"/>
          <c:order val="0"/>
          <c:tx>
            <c:v>P5</c:v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E$2:$E$57</c:f>
              <c:numCache>
                <c:formatCode>General</c:formatCode>
                <c:ptCount val="56"/>
                <c:pt idx="0">
                  <c:v>7.4655195930999996E-4</c:v>
                </c:pt>
                <c:pt idx="1">
                  <c:v>4.6276370994699999E-4</c:v>
                </c:pt>
                <c:pt idx="2">
                  <c:v>3.6412157351200001E-4</c:v>
                </c:pt>
                <c:pt idx="3">
                  <c:v>6.2301801517600003E-4</c:v>
                </c:pt>
                <c:pt idx="4">
                  <c:v>1.1114955414100001E-3</c:v>
                </c:pt>
                <c:pt idx="5">
                  <c:v>1.3890176778699999E-3</c:v>
                </c:pt>
                <c:pt idx="6">
                  <c:v>1.8315529450799999E-3</c:v>
                </c:pt>
                <c:pt idx="7">
                  <c:v>2.2298591211400002E-3</c:v>
                </c:pt>
                <c:pt idx="8">
                  <c:v>2.5252527557299998E-3</c:v>
                </c:pt>
                <c:pt idx="9">
                  <c:v>2.7173359412699999E-3</c:v>
                </c:pt>
                <c:pt idx="10">
                  <c:v>2.75783520192E-3</c:v>
                </c:pt>
                <c:pt idx="11">
                  <c:v>2.6334016583900001E-3</c:v>
                </c:pt>
                <c:pt idx="12">
                  <c:v>2.5177376810500002E-3</c:v>
                </c:pt>
                <c:pt idx="13">
                  <c:v>2.4490458890800001E-3</c:v>
                </c:pt>
                <c:pt idx="14">
                  <c:v>2.3712571710299999E-3</c:v>
                </c:pt>
                <c:pt idx="15">
                  <c:v>2.26552528329E-3</c:v>
                </c:pt>
                <c:pt idx="16">
                  <c:v>2.1709490101800002E-3</c:v>
                </c:pt>
                <c:pt idx="17">
                  <c:v>2.0021318923699998E-3</c:v>
                </c:pt>
                <c:pt idx="18">
                  <c:v>1.86570663936E-3</c:v>
                </c:pt>
                <c:pt idx="19">
                  <c:v>1.66209263261E-3</c:v>
                </c:pt>
                <c:pt idx="20">
                  <c:v>1.3058319455E-3</c:v>
                </c:pt>
                <c:pt idx="21">
                  <c:v>1.0479469783599999E-3</c:v>
                </c:pt>
                <c:pt idx="22">
                  <c:v>8.5518957348499995E-4</c:v>
                </c:pt>
                <c:pt idx="23">
                  <c:v>6.9102586712700004E-4</c:v>
                </c:pt>
                <c:pt idx="24">
                  <c:v>7.4280594708400001E-4</c:v>
                </c:pt>
                <c:pt idx="25">
                  <c:v>8.5422932170300004E-4</c:v>
                </c:pt>
                <c:pt idx="26">
                  <c:v>9.6788530936500001E-4</c:v>
                </c:pt>
                <c:pt idx="27">
                  <c:v>1.0624099522799999E-3</c:v>
                </c:pt>
                <c:pt idx="28">
                  <c:v>1.1308115208500001E-3</c:v>
                </c:pt>
                <c:pt idx="29">
                  <c:v>1.1854922631799999E-3</c:v>
                </c:pt>
                <c:pt idx="30">
                  <c:v>1.21566071175E-3</c:v>
                </c:pt>
                <c:pt idx="31">
                  <c:v>1.2331940233699999E-3</c:v>
                </c:pt>
                <c:pt idx="32">
                  <c:v>1.2335526989799999E-3</c:v>
                </c:pt>
                <c:pt idx="33">
                  <c:v>1.22618977912E-3</c:v>
                </c:pt>
                <c:pt idx="34">
                  <c:v>1.1848101858000001E-3</c:v>
                </c:pt>
                <c:pt idx="35">
                  <c:v>1.123000402E-3</c:v>
                </c:pt>
                <c:pt idx="36">
                  <c:v>1.0352076496899999E-3</c:v>
                </c:pt>
                <c:pt idx="37">
                  <c:v>9.3451695283900001E-4</c:v>
                </c:pt>
                <c:pt idx="38">
                  <c:v>8.15627048723E-4</c:v>
                </c:pt>
                <c:pt idx="39">
                  <c:v>6.6560215782400002E-4</c:v>
                </c:pt>
                <c:pt idx="40">
                  <c:v>5.9181067626900001E-4</c:v>
                </c:pt>
                <c:pt idx="41">
                  <c:v>5.9280428104099999E-4</c:v>
                </c:pt>
                <c:pt idx="42">
                  <c:v>5.8843998704099999E-4</c:v>
                </c:pt>
                <c:pt idx="43">
                  <c:v>5.7230627862700002E-4</c:v>
                </c:pt>
                <c:pt idx="44">
                  <c:v>5.6457001483099995E-4</c:v>
                </c:pt>
                <c:pt idx="45">
                  <c:v>5.6783470790800004E-4</c:v>
                </c:pt>
                <c:pt idx="46">
                  <c:v>5.6578271323800004E-4</c:v>
                </c:pt>
                <c:pt idx="47">
                  <c:v>5.66201342735E-4</c:v>
                </c:pt>
                <c:pt idx="48">
                  <c:v>5.6137843057499999E-4</c:v>
                </c:pt>
                <c:pt idx="49">
                  <c:v>5.6815257994499995E-4</c:v>
                </c:pt>
                <c:pt idx="50">
                  <c:v>5.4557120893199997E-4</c:v>
                </c:pt>
                <c:pt idx="51">
                  <c:v>5.3869473049399997E-4</c:v>
                </c:pt>
                <c:pt idx="52">
                  <c:v>5.3594715427600001E-4</c:v>
                </c:pt>
                <c:pt idx="53">
                  <c:v>5.3121848031900004E-4</c:v>
                </c:pt>
                <c:pt idx="54">
                  <c:v>5.2654079627199998E-4</c:v>
                </c:pt>
                <c:pt idx="55">
                  <c:v>5.2442174637699999E-4</c:v>
                </c:pt>
              </c:numCache>
            </c:numRef>
          </c:yVal>
          <c:smooth val="1"/>
        </c:ser>
        <c:ser>
          <c:idx val="4"/>
          <c:order val="1"/>
          <c:tx>
            <c:v>P4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H$2:$H$57</c:f>
              <c:numCache>
                <c:formatCode>General</c:formatCode>
                <c:ptCount val="56"/>
                <c:pt idx="0">
                  <c:v>2.6341647026099999E-4</c:v>
                </c:pt>
                <c:pt idx="1">
                  <c:v>2.5609519798300002E-4</c:v>
                </c:pt>
                <c:pt idx="2">
                  <c:v>2.44434428168E-4</c:v>
                </c:pt>
                <c:pt idx="3">
                  <c:v>2.3405796673600001E-4</c:v>
                </c:pt>
                <c:pt idx="4">
                  <c:v>2.26019998081E-4</c:v>
                </c:pt>
                <c:pt idx="5">
                  <c:v>1.98929541511E-4</c:v>
                </c:pt>
                <c:pt idx="6">
                  <c:v>3.07222362608E-4</c:v>
                </c:pt>
                <c:pt idx="7">
                  <c:v>1.0352809913500001E-3</c:v>
                </c:pt>
                <c:pt idx="8">
                  <c:v>9.0941542293900002E-4</c:v>
                </c:pt>
                <c:pt idx="9">
                  <c:v>7.5480865780300005E-4</c:v>
                </c:pt>
                <c:pt idx="10">
                  <c:v>4.7001053462699999E-4</c:v>
                </c:pt>
                <c:pt idx="11">
                  <c:v>2.7284564566799999E-4</c:v>
                </c:pt>
                <c:pt idx="12">
                  <c:v>2.0476650388400001E-4</c:v>
                </c:pt>
                <c:pt idx="13">
                  <c:v>1.19680444186E-4</c:v>
                </c:pt>
                <c:pt idx="14" formatCode="0.00E+00">
                  <c:v>6.12059957348E-5</c:v>
                </c:pt>
                <c:pt idx="15" formatCode="0.00E+00">
                  <c:v>6.2058606999900004E-5</c:v>
                </c:pt>
                <c:pt idx="16" formatCode="0.00E+00">
                  <c:v>9.7778058261599997E-5</c:v>
                </c:pt>
                <c:pt idx="17">
                  <c:v>1.1183726019200001E-4</c:v>
                </c:pt>
                <c:pt idx="18">
                  <c:v>1.69555540197E-4</c:v>
                </c:pt>
                <c:pt idx="19">
                  <c:v>2.7838387177299997E-4</c:v>
                </c:pt>
                <c:pt idx="20">
                  <c:v>3.2905148691499998E-4</c:v>
                </c:pt>
                <c:pt idx="21">
                  <c:v>2.5436349096699998E-4</c:v>
                </c:pt>
                <c:pt idx="22">
                  <c:v>3.9301314973299998E-4</c:v>
                </c:pt>
                <c:pt idx="23">
                  <c:v>6.3398247584699999E-4</c:v>
                </c:pt>
                <c:pt idx="24">
                  <c:v>7.1628624573300004E-4</c:v>
                </c:pt>
                <c:pt idx="25">
                  <c:v>8.1177410902499999E-4</c:v>
                </c:pt>
                <c:pt idx="26">
                  <c:v>1.25335995108E-3</c:v>
                </c:pt>
                <c:pt idx="27">
                  <c:v>1.6364048933600001E-3</c:v>
                </c:pt>
                <c:pt idx="28">
                  <c:v>1.64640392177E-3</c:v>
                </c:pt>
                <c:pt idx="29">
                  <c:v>1.5700886724500001E-3</c:v>
                </c:pt>
                <c:pt idx="30">
                  <c:v>1.4256169088199999E-3</c:v>
                </c:pt>
                <c:pt idx="31">
                  <c:v>1.33125763386E-3</c:v>
                </c:pt>
                <c:pt idx="32">
                  <c:v>1.1799714993699999E-3</c:v>
                </c:pt>
                <c:pt idx="33">
                  <c:v>9.3410036060999997E-4</c:v>
                </c:pt>
                <c:pt idx="34">
                  <c:v>5.95751276705E-4</c:v>
                </c:pt>
                <c:pt idx="35">
                  <c:v>3.0784241971599998E-4</c:v>
                </c:pt>
                <c:pt idx="36">
                  <c:v>1.55599002028E-4</c:v>
                </c:pt>
                <c:pt idx="37" formatCode="0.00E+00">
                  <c:v>8.5660321928999995E-5</c:v>
                </c:pt>
                <c:pt idx="38" formatCode="0.00E+00">
                  <c:v>4.8096608225000003E-5</c:v>
                </c:pt>
                <c:pt idx="39" formatCode="0.00E+00">
                  <c:v>2.6948966478799999E-5</c:v>
                </c:pt>
                <c:pt idx="40" formatCode="0.00E+00">
                  <c:v>1.7710246538599999E-5</c:v>
                </c:pt>
                <c:pt idx="41" formatCode="0.00E+00">
                  <c:v>7.0708520070200001E-5</c:v>
                </c:pt>
                <c:pt idx="42">
                  <c:v>1.64973840583E-4</c:v>
                </c:pt>
                <c:pt idx="43">
                  <c:v>2.1144823404000001E-4</c:v>
                </c:pt>
                <c:pt idx="44">
                  <c:v>2.4209624098099999E-4</c:v>
                </c:pt>
                <c:pt idx="45">
                  <c:v>2.4965632473999998E-4</c:v>
                </c:pt>
                <c:pt idx="46">
                  <c:v>2.534117084E-4</c:v>
                </c:pt>
                <c:pt idx="47">
                  <c:v>2.5531553546900002E-4</c:v>
                </c:pt>
                <c:pt idx="48">
                  <c:v>2.5661787367400001E-4</c:v>
                </c:pt>
                <c:pt idx="49">
                  <c:v>2.5757952243999997E-4</c:v>
                </c:pt>
                <c:pt idx="50">
                  <c:v>2.5693897623599998E-4</c:v>
                </c:pt>
                <c:pt idx="51">
                  <c:v>2.5756459217500001E-4</c:v>
                </c:pt>
                <c:pt idx="52">
                  <c:v>2.5658143567900001E-4</c:v>
                </c:pt>
                <c:pt idx="53">
                  <c:v>2.5599019136299998E-4</c:v>
                </c:pt>
                <c:pt idx="54">
                  <c:v>2.5596353225399999E-4</c:v>
                </c:pt>
                <c:pt idx="55">
                  <c:v>2.5603396352400003E-4</c:v>
                </c:pt>
              </c:numCache>
            </c:numRef>
          </c:yVal>
          <c:smooth val="1"/>
        </c:ser>
        <c:ser>
          <c:idx val="3"/>
          <c:order val="2"/>
          <c:tx>
            <c:v>P3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K$2:$K$57</c:f>
              <c:numCache>
                <c:formatCode>General</c:formatCode>
                <c:ptCount val="56"/>
                <c:pt idx="0">
                  <c:v>2.1403728169400001E-4</c:v>
                </c:pt>
                <c:pt idx="1">
                  <c:v>2.1191737323500001E-4</c:v>
                </c:pt>
                <c:pt idx="2">
                  <c:v>2.1531287347899999E-4</c:v>
                </c:pt>
                <c:pt idx="3">
                  <c:v>2.4073883832899999E-4</c:v>
                </c:pt>
                <c:pt idx="4">
                  <c:v>2.7763919206299999E-4</c:v>
                </c:pt>
                <c:pt idx="5">
                  <c:v>2.82661028905E-4</c:v>
                </c:pt>
                <c:pt idx="6">
                  <c:v>2.7657489408699999E-4</c:v>
                </c:pt>
                <c:pt idx="7">
                  <c:v>1.2327259173600001E-3</c:v>
                </c:pt>
                <c:pt idx="8">
                  <c:v>1.55581242871E-3</c:v>
                </c:pt>
                <c:pt idx="9">
                  <c:v>5.4231414105699997E-4</c:v>
                </c:pt>
                <c:pt idx="10">
                  <c:v>6.9259165320499996E-4</c:v>
                </c:pt>
                <c:pt idx="11">
                  <c:v>8.9021323947200001E-4</c:v>
                </c:pt>
                <c:pt idx="12">
                  <c:v>1.1041995603600001E-3</c:v>
                </c:pt>
                <c:pt idx="13">
                  <c:v>1.3020123587900001E-3</c:v>
                </c:pt>
                <c:pt idx="14">
                  <c:v>1.48220651317E-3</c:v>
                </c:pt>
                <c:pt idx="15">
                  <c:v>1.6224444843800001E-3</c:v>
                </c:pt>
                <c:pt idx="16">
                  <c:v>1.7408959101900001E-3</c:v>
                </c:pt>
                <c:pt idx="17">
                  <c:v>1.80516613182E-3</c:v>
                </c:pt>
                <c:pt idx="18">
                  <c:v>1.89337751362E-3</c:v>
                </c:pt>
                <c:pt idx="19">
                  <c:v>1.84211693704E-3</c:v>
                </c:pt>
                <c:pt idx="20">
                  <c:v>1.51421048213E-3</c:v>
                </c:pt>
                <c:pt idx="21">
                  <c:v>1.1574845993899999E-3</c:v>
                </c:pt>
                <c:pt idx="22">
                  <c:v>8.5249770199899997E-4</c:v>
                </c:pt>
                <c:pt idx="23">
                  <c:v>5.7832454331199995E-4</c:v>
                </c:pt>
                <c:pt idx="24">
                  <c:v>4.6275125350799998E-4</c:v>
                </c:pt>
                <c:pt idx="25">
                  <c:v>4.4182210694999999E-4</c:v>
                </c:pt>
                <c:pt idx="26">
                  <c:v>5.5854831589400005E-4</c:v>
                </c:pt>
                <c:pt idx="27">
                  <c:v>8.8221434271000001E-4</c:v>
                </c:pt>
                <c:pt idx="28">
                  <c:v>1.05074315798E-3</c:v>
                </c:pt>
                <c:pt idx="29">
                  <c:v>1.28795637283E-3</c:v>
                </c:pt>
                <c:pt idx="30">
                  <c:v>1.63940340281E-3</c:v>
                </c:pt>
                <c:pt idx="31">
                  <c:v>1.73047441058E-3</c:v>
                </c:pt>
                <c:pt idx="32">
                  <c:v>1.5793832717500001E-3</c:v>
                </c:pt>
                <c:pt idx="33">
                  <c:v>1.3541220687299999E-3</c:v>
                </c:pt>
                <c:pt idx="34">
                  <c:v>1.12128083128E-3</c:v>
                </c:pt>
                <c:pt idx="35">
                  <c:v>9.3257462140199998E-4</c:v>
                </c:pt>
                <c:pt idx="36">
                  <c:v>8.2646030932699999E-4</c:v>
                </c:pt>
                <c:pt idx="37">
                  <c:v>4.7779848682700003E-4</c:v>
                </c:pt>
                <c:pt idx="38">
                  <c:v>1.4745480439199999E-4</c:v>
                </c:pt>
                <c:pt idx="39" formatCode="0.00E+00">
                  <c:v>4.4932774471800001E-5</c:v>
                </c:pt>
                <c:pt idx="40" formatCode="0.00E+00">
                  <c:v>1.9427630832099999E-5</c:v>
                </c:pt>
                <c:pt idx="41" formatCode="0.00E+00">
                  <c:v>4.93165352964E-5</c:v>
                </c:pt>
                <c:pt idx="42">
                  <c:v>1.20534787129E-4</c:v>
                </c:pt>
                <c:pt idx="43">
                  <c:v>1.66034704307E-4</c:v>
                </c:pt>
                <c:pt idx="44">
                  <c:v>1.9763909222100001E-4</c:v>
                </c:pt>
                <c:pt idx="45">
                  <c:v>2.1978488075499999E-4</c:v>
                </c:pt>
                <c:pt idx="46">
                  <c:v>2.35717350733E-4</c:v>
                </c:pt>
                <c:pt idx="47">
                  <c:v>2.5055627338600001E-4</c:v>
                </c:pt>
                <c:pt idx="48">
                  <c:v>2.5175642804200002E-4</c:v>
                </c:pt>
                <c:pt idx="49">
                  <c:v>2.5266042212000002E-4</c:v>
                </c:pt>
                <c:pt idx="50">
                  <c:v>2.5198818184400001E-4</c:v>
                </c:pt>
                <c:pt idx="51">
                  <c:v>2.5258996174700002E-4</c:v>
                </c:pt>
                <c:pt idx="52">
                  <c:v>2.51613877481E-4</c:v>
                </c:pt>
                <c:pt idx="53">
                  <c:v>2.5102973449999999E-4</c:v>
                </c:pt>
                <c:pt idx="54">
                  <c:v>2.5100650964300002E-4</c:v>
                </c:pt>
                <c:pt idx="55">
                  <c:v>2.51080549788E-4</c:v>
                </c:pt>
              </c:numCache>
            </c:numRef>
          </c:yVal>
          <c:smooth val="1"/>
        </c:ser>
        <c:ser>
          <c:idx val="2"/>
          <c:order val="3"/>
          <c:tx>
            <c:v>P2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N$2:$N$57</c:f>
              <c:numCache>
                <c:formatCode>General</c:formatCode>
                <c:ptCount val="56"/>
                <c:pt idx="0">
                  <c:v>1.4701407053500001E-4</c:v>
                </c:pt>
                <c:pt idx="1">
                  <c:v>1.44237448694E-4</c:v>
                </c:pt>
                <c:pt idx="2">
                  <c:v>1.37000839459E-4</c:v>
                </c:pt>
                <c:pt idx="3">
                  <c:v>1.2978365703E-4</c:v>
                </c:pt>
                <c:pt idx="4">
                  <c:v>1.2644899834400001E-4</c:v>
                </c:pt>
                <c:pt idx="5">
                  <c:v>1.3128452701500001E-4</c:v>
                </c:pt>
                <c:pt idx="6">
                  <c:v>1.32683475385E-4</c:v>
                </c:pt>
                <c:pt idx="7">
                  <c:v>1.1891780013700001E-4</c:v>
                </c:pt>
                <c:pt idx="8">
                  <c:v>3.9595903945200002E-4</c:v>
                </c:pt>
                <c:pt idx="9">
                  <c:v>7.7103165676800005E-4</c:v>
                </c:pt>
                <c:pt idx="10">
                  <c:v>1.2732872273799999E-3</c:v>
                </c:pt>
                <c:pt idx="11">
                  <c:v>1.3285775203300001E-3</c:v>
                </c:pt>
                <c:pt idx="12">
                  <c:v>1.4470422174800001E-3</c:v>
                </c:pt>
                <c:pt idx="13">
                  <c:v>1.53936340939E-3</c:v>
                </c:pt>
                <c:pt idx="14">
                  <c:v>1.6153182368700001E-3</c:v>
                </c:pt>
                <c:pt idx="15">
                  <c:v>1.67002005037E-3</c:v>
                </c:pt>
                <c:pt idx="16">
                  <c:v>1.6227099113200001E-3</c:v>
                </c:pt>
                <c:pt idx="17">
                  <c:v>1.64411624428E-3</c:v>
                </c:pt>
                <c:pt idx="18">
                  <c:v>1.63423386402E-3</c:v>
                </c:pt>
                <c:pt idx="19">
                  <c:v>1.52105395682E-3</c:v>
                </c:pt>
                <c:pt idx="20">
                  <c:v>1.5379921533200001E-3</c:v>
                </c:pt>
                <c:pt idx="21">
                  <c:v>1.61154498346E-3</c:v>
                </c:pt>
                <c:pt idx="22">
                  <c:v>1.4636897249100001E-3</c:v>
                </c:pt>
                <c:pt idx="23">
                  <c:v>1.1747810058300001E-3</c:v>
                </c:pt>
                <c:pt idx="24">
                  <c:v>9.1759476345000003E-4</c:v>
                </c:pt>
                <c:pt idx="25">
                  <c:v>6.8437011213999999E-4</c:v>
                </c:pt>
                <c:pt idx="26">
                  <c:v>6.2005448853600005E-4</c:v>
                </c:pt>
                <c:pt idx="27">
                  <c:v>5.0987512804600004E-4</c:v>
                </c:pt>
                <c:pt idx="28">
                  <c:v>5.7258515153100001E-4</c:v>
                </c:pt>
                <c:pt idx="29">
                  <c:v>7.7595142647600001E-4</c:v>
                </c:pt>
                <c:pt idx="30">
                  <c:v>1.12519506365E-3</c:v>
                </c:pt>
                <c:pt idx="31">
                  <c:v>1.43507507164E-3</c:v>
                </c:pt>
                <c:pt idx="32">
                  <c:v>1.72261637636E-3</c:v>
                </c:pt>
                <c:pt idx="33">
                  <c:v>1.78799126297E-3</c:v>
                </c:pt>
                <c:pt idx="34">
                  <c:v>1.59221130889E-3</c:v>
                </c:pt>
                <c:pt idx="35">
                  <c:v>1.35243439581E-3</c:v>
                </c:pt>
                <c:pt idx="36">
                  <c:v>1.0601498652200001E-3</c:v>
                </c:pt>
                <c:pt idx="37">
                  <c:v>7.6332461321699998E-4</c:v>
                </c:pt>
                <c:pt idx="38">
                  <c:v>6.0614501126100004E-4</c:v>
                </c:pt>
                <c:pt idx="39">
                  <c:v>3.2717792782899999E-4</c:v>
                </c:pt>
                <c:pt idx="40" formatCode="0.00E+00">
                  <c:v>8.7849904957699996E-5</c:v>
                </c:pt>
                <c:pt idx="41" formatCode="0.00E+00">
                  <c:v>5.9279926062999999E-5</c:v>
                </c:pt>
                <c:pt idx="42">
                  <c:v>1.09621338197E-4</c:v>
                </c:pt>
                <c:pt idx="43">
                  <c:v>1.51020474732E-4</c:v>
                </c:pt>
                <c:pt idx="44">
                  <c:v>1.86762204976E-4</c:v>
                </c:pt>
                <c:pt idx="45">
                  <c:v>2.1453468070800001E-4</c:v>
                </c:pt>
                <c:pt idx="46">
                  <c:v>2.3616969701800001E-4</c:v>
                </c:pt>
                <c:pt idx="47">
                  <c:v>2.5235820794499998E-4</c:v>
                </c:pt>
                <c:pt idx="48">
                  <c:v>2.4976895656399998E-4</c:v>
                </c:pt>
                <c:pt idx="49">
                  <c:v>2.5417248252800002E-4</c:v>
                </c:pt>
                <c:pt idx="50">
                  <c:v>2.5371770607300002E-4</c:v>
                </c:pt>
                <c:pt idx="51">
                  <c:v>2.5431395624799999E-4</c:v>
                </c:pt>
                <c:pt idx="52">
                  <c:v>2.5330673088300003E-4</c:v>
                </c:pt>
                <c:pt idx="53">
                  <c:v>2.5270076002899998E-4</c:v>
                </c:pt>
                <c:pt idx="54">
                  <c:v>2.52664467553E-4</c:v>
                </c:pt>
                <c:pt idx="55">
                  <c:v>2.5272756465699998E-4</c:v>
                </c:pt>
              </c:numCache>
            </c:numRef>
          </c:yVal>
          <c:smooth val="1"/>
        </c:ser>
        <c:ser>
          <c:idx val="1"/>
          <c:order val="4"/>
          <c:tx>
            <c:v>P1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Q$2:$Q$57</c:f>
              <c:numCache>
                <c:formatCode>General</c:formatCode>
                <c:ptCount val="56"/>
                <c:pt idx="0">
                  <c:v>2.4380565155299998E-3</c:v>
                </c:pt>
                <c:pt idx="1">
                  <c:v>2.4124414194400001E-3</c:v>
                </c:pt>
                <c:pt idx="2">
                  <c:v>2.3543809074899999E-3</c:v>
                </c:pt>
                <c:pt idx="3">
                  <c:v>2.2707756143100001E-3</c:v>
                </c:pt>
                <c:pt idx="4">
                  <c:v>2.27563758381E-3</c:v>
                </c:pt>
                <c:pt idx="5">
                  <c:v>1.9759193528399999E-3</c:v>
                </c:pt>
                <c:pt idx="6">
                  <c:v>1.81809149217E-3</c:v>
                </c:pt>
                <c:pt idx="7">
                  <c:v>1.66178285144E-3</c:v>
                </c:pt>
                <c:pt idx="8">
                  <c:v>1.54424144421E-3</c:v>
                </c:pt>
                <c:pt idx="9">
                  <c:v>1.42831343692E-3</c:v>
                </c:pt>
                <c:pt idx="10">
                  <c:v>1.26416608691E-3</c:v>
                </c:pt>
                <c:pt idx="11">
                  <c:v>1.14344875328E-3</c:v>
                </c:pt>
                <c:pt idx="12">
                  <c:v>1.1215520789799999E-3</c:v>
                </c:pt>
                <c:pt idx="13">
                  <c:v>1.0823457269E-3</c:v>
                </c:pt>
                <c:pt idx="14">
                  <c:v>1.0501692304400001E-3</c:v>
                </c:pt>
                <c:pt idx="15">
                  <c:v>1.01260561496E-3</c:v>
                </c:pt>
                <c:pt idx="16" formatCode="0.00E+00">
                  <c:v>1.00993318483E-3</c:v>
                </c:pt>
                <c:pt idx="17" formatCode="0.00E+00">
                  <c:v>9.5114571740899996E-4</c:v>
                </c:pt>
                <c:pt idx="18" formatCode="0.00E+00">
                  <c:v>9.19069803786E-4</c:v>
                </c:pt>
                <c:pt idx="19" formatCode="0.00E+00">
                  <c:v>9.2539837351100003E-4</c:v>
                </c:pt>
                <c:pt idx="20" formatCode="0.00E+00">
                  <c:v>9.7540515707799996E-4</c:v>
                </c:pt>
                <c:pt idx="21" formatCode="0.00E+00">
                  <c:v>1.0275240056200001E-3</c:v>
                </c:pt>
                <c:pt idx="22" formatCode="0.00E+00">
                  <c:v>1.39506708365E-3</c:v>
                </c:pt>
                <c:pt idx="23" formatCode="0.00E+00">
                  <c:v>1.6104341484599999E-3</c:v>
                </c:pt>
                <c:pt idx="24" formatCode="0.00E+00">
                  <c:v>1.6324463067600001E-3</c:v>
                </c:pt>
                <c:pt idx="25" formatCode="0.00E+00">
                  <c:v>1.6682659043000001E-3</c:v>
                </c:pt>
                <c:pt idx="26" formatCode="0.00E+00">
                  <c:v>1.7500082030900001E-3</c:v>
                </c:pt>
                <c:pt idx="27" formatCode="0.00E+00">
                  <c:v>1.7527233576399999E-3</c:v>
                </c:pt>
                <c:pt idx="28" formatCode="0.00E+00">
                  <c:v>1.7016642959799999E-3</c:v>
                </c:pt>
                <c:pt idx="29" formatCode="0.00E+00">
                  <c:v>1.5945223858599999E-3</c:v>
                </c:pt>
                <c:pt idx="30" formatCode="0.00E+00">
                  <c:v>1.47138361353E-3</c:v>
                </c:pt>
                <c:pt idx="31" formatCode="0.00E+00">
                  <c:v>1.339116483E-3</c:v>
                </c:pt>
                <c:pt idx="32" formatCode="0.00E+00">
                  <c:v>1.2212577275900001E-3</c:v>
                </c:pt>
                <c:pt idx="33" formatCode="0.00E+00">
                  <c:v>9.858343983069999E-4</c:v>
                </c:pt>
                <c:pt idx="34" formatCode="0.00E+00">
                  <c:v>8.3171541336899996E-4</c:v>
                </c:pt>
                <c:pt idx="35" formatCode="0.00E+00">
                  <c:v>6.8119406932999995E-4</c:v>
                </c:pt>
                <c:pt idx="36" formatCode="0.00E+00">
                  <c:v>6.2766316113999998E-4</c:v>
                </c:pt>
                <c:pt idx="37" formatCode="0.00E+00">
                  <c:v>3.7104418151999999E-4</c:v>
                </c:pt>
                <c:pt idx="38" formatCode="0.00E+00">
                  <c:v>4.2147998465200001E-4</c:v>
                </c:pt>
                <c:pt idx="39" formatCode="0.00E+00">
                  <c:v>3.2888972782499999E-4</c:v>
                </c:pt>
                <c:pt idx="40" formatCode="0.00E+00">
                  <c:v>2.8668271261299999E-4</c:v>
                </c:pt>
                <c:pt idx="41" formatCode="0.00E+00">
                  <c:v>2.0090036559800001E-4</c:v>
                </c:pt>
                <c:pt idx="42" formatCode="0.00E+00">
                  <c:v>1.4214157999999999E-4</c:v>
                </c:pt>
                <c:pt idx="43" formatCode="0.00E+00">
                  <c:v>1.02960526419E-4</c:v>
                </c:pt>
                <c:pt idx="44" formatCode="0.00E+00">
                  <c:v>7.2058821388099999E-5</c:v>
                </c:pt>
                <c:pt idx="45" formatCode="0.00E+00">
                  <c:v>4.76143832202E-5</c:v>
                </c:pt>
                <c:pt idx="46" formatCode="0.00E+00">
                  <c:v>2.78696898022E-5</c:v>
                </c:pt>
                <c:pt idx="47" formatCode="0.00E+00">
                  <c:v>1.22451783682E-5</c:v>
                </c:pt>
                <c:pt idx="48" formatCode="0.00E+00">
                  <c:v>9.8061454991699995E-6</c:v>
                </c:pt>
                <c:pt idx="49" formatCode="0.00E+00">
                  <c:v>2.92737950076E-5</c:v>
                </c:pt>
                <c:pt idx="50" formatCode="0.00E+00">
                  <c:v>3.5981323890199999E-5</c:v>
                </c:pt>
                <c:pt idx="51" formatCode="0.00E+00">
                  <c:v>3.0523657187599999E-5</c:v>
                </c:pt>
                <c:pt idx="52" formatCode="0.00E+00">
                  <c:v>2.6677396817799999E-5</c:v>
                </c:pt>
                <c:pt idx="53" formatCode="0.00E+00">
                  <c:v>2.6231566153E-5</c:v>
                </c:pt>
                <c:pt idx="54" formatCode="0.00E+00">
                  <c:v>2.62239918811E-5</c:v>
                </c:pt>
                <c:pt idx="55" formatCode="0.00E+00">
                  <c:v>2.6231302399499999E-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41406912"/>
        <c:axId val="-1841409632"/>
      </c:scatterChart>
      <c:valAx>
        <c:axId val="-1841406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41409632"/>
        <c:crosses val="autoZero"/>
        <c:crossBetween val="midCat"/>
        <c:majorUnit val="10"/>
      </c:valAx>
      <c:valAx>
        <c:axId val="-184140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[mm/s]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2.0728659794610804E-2"/>
              <c:y val="0.267405043941322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41406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684549641748262"/>
          <c:y val="7.0445638941850713E-2"/>
          <c:w val="0.11601348459389685"/>
          <c:h val="0.34035979877515304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chemeClr val="tx1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0883009192228"/>
          <c:y val="4.7801230929926788E-2"/>
          <c:w val="0.78295057071949592"/>
          <c:h val="0.75883420822397196"/>
        </c:manualLayout>
      </c:layout>
      <c:scatterChart>
        <c:scatterStyle val="smoothMarker"/>
        <c:varyColors val="0"/>
        <c:ser>
          <c:idx val="2"/>
          <c:order val="0"/>
          <c:tx>
            <c:v>P5</c:v>
          </c:tx>
          <c:spPr>
            <a:ln w="19050" cap="rnd">
              <a:solidFill>
                <a:srgbClr val="0000FF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U$2:$U$57</c:f>
              <c:numCache>
                <c:formatCode>General</c:formatCode>
                <c:ptCount val="56"/>
                <c:pt idx="0">
                  <c:v>0.11082409322300001</c:v>
                </c:pt>
                <c:pt idx="1">
                  <c:v>0.107024773955</c:v>
                </c:pt>
                <c:pt idx="2" formatCode="0.00E+00">
                  <c:v>0.105391018093</c:v>
                </c:pt>
                <c:pt idx="3" formatCode="0.00E+00">
                  <c:v>9.9437966942799993E-2</c:v>
                </c:pt>
                <c:pt idx="4" formatCode="0.00E+00">
                  <c:v>8.9601881802100006E-2</c:v>
                </c:pt>
                <c:pt idx="5" formatCode="0.00E+00">
                  <c:v>8.0215871334100006E-2</c:v>
                </c:pt>
                <c:pt idx="6" formatCode="0.00E+00">
                  <c:v>7.1024961769600006E-2</c:v>
                </c:pt>
                <c:pt idx="7">
                  <c:v>6.1025135219100003E-2</c:v>
                </c:pt>
                <c:pt idx="8" formatCode="0.00E+00">
                  <c:v>5.4220166057299998E-2</c:v>
                </c:pt>
                <c:pt idx="9" formatCode="0.00E+00">
                  <c:v>4.7670904547000001E-2</c:v>
                </c:pt>
                <c:pt idx="10" formatCode="0.00E+00">
                  <c:v>4.3450359255099998E-2</c:v>
                </c:pt>
                <c:pt idx="11" formatCode="0.00E+00">
                  <c:v>3.98426949978E-2</c:v>
                </c:pt>
                <c:pt idx="12" formatCode="0.00E+00">
                  <c:v>3.7171307951200001E-2</c:v>
                </c:pt>
                <c:pt idx="13" formatCode="0.00E+00">
                  <c:v>3.64528931677E-2</c:v>
                </c:pt>
                <c:pt idx="14" formatCode="0.00E+00">
                  <c:v>3.4598354250199997E-2</c:v>
                </c:pt>
                <c:pt idx="15" formatCode="0.00E+00">
                  <c:v>3.1676974147599998E-2</c:v>
                </c:pt>
                <c:pt idx="16" formatCode="0.00E+00">
                  <c:v>2.95353271067E-2</c:v>
                </c:pt>
                <c:pt idx="17" formatCode="0.00E+00">
                  <c:v>2.80292462558E-2</c:v>
                </c:pt>
                <c:pt idx="18" formatCode="0.00E+00">
                  <c:v>2.73960866034E-2</c:v>
                </c:pt>
                <c:pt idx="19" formatCode="0.00E+00">
                  <c:v>2.6558186858900001E-2</c:v>
                </c:pt>
                <c:pt idx="20" formatCode="0.00E+00">
                  <c:v>2.3152559995700001E-2</c:v>
                </c:pt>
                <c:pt idx="21" formatCode="0.00E+00">
                  <c:v>2.7339711785300001E-2</c:v>
                </c:pt>
                <c:pt idx="22" formatCode="0.00E+00">
                  <c:v>2.3862091824400002E-2</c:v>
                </c:pt>
                <c:pt idx="23" formatCode="0.00E+00">
                  <c:v>2.1225966513199999E-2</c:v>
                </c:pt>
                <c:pt idx="24" formatCode="0.00E+00">
                  <c:v>1.03642009199E-2</c:v>
                </c:pt>
                <c:pt idx="25" formatCode="0.00E+00">
                  <c:v>6.6447961144100003E-3</c:v>
                </c:pt>
                <c:pt idx="26" formatCode="0.00E+00">
                  <c:v>5.0770654343099998E-3</c:v>
                </c:pt>
                <c:pt idx="27" formatCode="0.00E+00">
                  <c:v>4.1940845549099997E-3</c:v>
                </c:pt>
                <c:pt idx="28" formatCode="0.00E+00">
                  <c:v>3.7146401591599998E-3</c:v>
                </c:pt>
                <c:pt idx="29" formatCode="0.00E+00">
                  <c:v>3.3712743315800001E-3</c:v>
                </c:pt>
                <c:pt idx="30" formatCode="0.00E+00">
                  <c:v>3.00283706747E-3</c:v>
                </c:pt>
                <c:pt idx="31" formatCode="0.00E+00">
                  <c:v>2.6256327983E-3</c:v>
                </c:pt>
                <c:pt idx="32" formatCode="0.00E+00">
                  <c:v>2.3824612144399998E-3</c:v>
                </c:pt>
                <c:pt idx="33" formatCode="0.00E+00">
                  <c:v>2.2739607375099999E-3</c:v>
                </c:pt>
                <c:pt idx="34" formatCode="0.00E+00">
                  <c:v>2.2233312483899998E-3</c:v>
                </c:pt>
                <c:pt idx="35" formatCode="0.00E+00">
                  <c:v>2.0846230909200001E-3</c:v>
                </c:pt>
                <c:pt idx="36" formatCode="0.00E+00">
                  <c:v>1.9925164524499999E-3</c:v>
                </c:pt>
                <c:pt idx="37" formatCode="0.00E+00">
                  <c:v>1.90330389887E-3</c:v>
                </c:pt>
                <c:pt idx="38" formatCode="0.00E+00">
                  <c:v>1.83131056838E-3</c:v>
                </c:pt>
                <c:pt idx="39" formatCode="0.00E+00">
                  <c:v>1.7575121019000001E-3</c:v>
                </c:pt>
                <c:pt idx="40" formatCode="0.00E+00">
                  <c:v>1.6875815345000001E-3</c:v>
                </c:pt>
                <c:pt idx="41" formatCode="0.00E+00">
                  <c:v>1.63941644132E-3</c:v>
                </c:pt>
                <c:pt idx="42" formatCode="0.00E+00">
                  <c:v>1.5967154176900001E-3</c:v>
                </c:pt>
                <c:pt idx="43" formatCode="0.00E+00">
                  <c:v>1.58205465414E-3</c:v>
                </c:pt>
                <c:pt idx="44" formatCode="0.00E+00">
                  <c:v>1.55290483963E-3</c:v>
                </c:pt>
                <c:pt idx="45" formatCode="0.00E+00">
                  <c:v>1.5335122589000001E-3</c:v>
                </c:pt>
                <c:pt idx="46" formatCode="0.00E+00">
                  <c:v>1.52689020615E-3</c:v>
                </c:pt>
                <c:pt idx="47" formatCode="0.00E+00">
                  <c:v>1.49612606037E-3</c:v>
                </c:pt>
                <c:pt idx="48" formatCode="0.00E+00">
                  <c:v>1.46788475104E-3</c:v>
                </c:pt>
                <c:pt idx="49" formatCode="0.00E+00">
                  <c:v>1.4417815254999999E-3</c:v>
                </c:pt>
                <c:pt idx="50" formatCode="0.00E+00">
                  <c:v>1.41129840631E-3</c:v>
                </c:pt>
                <c:pt idx="51" formatCode="0.00E+00">
                  <c:v>1.37208111119E-3</c:v>
                </c:pt>
                <c:pt idx="52" formatCode="0.00E+00">
                  <c:v>1.3420872855900001E-3</c:v>
                </c:pt>
                <c:pt idx="53" formatCode="0.00E+00">
                  <c:v>1.32040877361E-3</c:v>
                </c:pt>
                <c:pt idx="54" formatCode="0.00E+00">
                  <c:v>1.30515475757E-3</c:v>
                </c:pt>
                <c:pt idx="55" formatCode="0.00E+00">
                  <c:v>1.2833372456999999E-3</c:v>
                </c:pt>
              </c:numCache>
            </c:numRef>
          </c:yVal>
          <c:smooth val="1"/>
        </c:ser>
        <c:ser>
          <c:idx val="4"/>
          <c:order val="1"/>
          <c:tx>
            <c:v>P4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X$2:$X$57</c:f>
              <c:numCache>
                <c:formatCode>General</c:formatCode>
                <c:ptCount val="56"/>
                <c:pt idx="0">
                  <c:v>8.5963174700700001E-2</c:v>
                </c:pt>
                <c:pt idx="1">
                  <c:v>8.3302982151500005E-2</c:v>
                </c:pt>
                <c:pt idx="2">
                  <c:v>8.1686072051499997E-2</c:v>
                </c:pt>
                <c:pt idx="3">
                  <c:v>7.9895146191099997E-2</c:v>
                </c:pt>
                <c:pt idx="4">
                  <c:v>7.5182735919999993E-2</c:v>
                </c:pt>
                <c:pt idx="5">
                  <c:v>6.9821663200899997E-2</c:v>
                </c:pt>
                <c:pt idx="6">
                  <c:v>6.57074525952E-2</c:v>
                </c:pt>
                <c:pt idx="7">
                  <c:v>5.9519976377499999E-2</c:v>
                </c:pt>
                <c:pt idx="8">
                  <c:v>5.3731739521000001E-2</c:v>
                </c:pt>
                <c:pt idx="9">
                  <c:v>4.7947861254200003E-2</c:v>
                </c:pt>
                <c:pt idx="10">
                  <c:v>4.5196391642100001E-2</c:v>
                </c:pt>
                <c:pt idx="11">
                  <c:v>4.1348736733199998E-2</c:v>
                </c:pt>
                <c:pt idx="12">
                  <c:v>3.8730051368500003E-2</c:v>
                </c:pt>
                <c:pt idx="13">
                  <c:v>4.0328279137600002E-2</c:v>
                </c:pt>
                <c:pt idx="14">
                  <c:v>4.3774887919399999E-2</c:v>
                </c:pt>
                <c:pt idx="15">
                  <c:v>3.7689026445200002E-2</c:v>
                </c:pt>
                <c:pt idx="16">
                  <c:v>2.8978619724499999E-2</c:v>
                </c:pt>
                <c:pt idx="17">
                  <c:v>6.3556665554600003E-3</c:v>
                </c:pt>
                <c:pt idx="18">
                  <c:v>2.2442666813699999E-3</c:v>
                </c:pt>
                <c:pt idx="19">
                  <c:v>1.67737889569E-3</c:v>
                </c:pt>
                <c:pt idx="20">
                  <c:v>1.1802115477599999E-3</c:v>
                </c:pt>
                <c:pt idx="21">
                  <c:v>8.6227071005900004E-4</c:v>
                </c:pt>
                <c:pt idx="22">
                  <c:v>6.3599826535199995E-4</c:v>
                </c:pt>
                <c:pt idx="23">
                  <c:v>4.8382609384099999E-4</c:v>
                </c:pt>
                <c:pt idx="24">
                  <c:v>3.8307785871399998E-4</c:v>
                </c:pt>
                <c:pt idx="25">
                  <c:v>3.5006122198000001E-4</c:v>
                </c:pt>
                <c:pt idx="26">
                  <c:v>3.06096364511E-4</c:v>
                </c:pt>
                <c:pt idx="27">
                  <c:v>2.7745895204099998E-4</c:v>
                </c:pt>
                <c:pt idx="28">
                  <c:v>2.6628651539800001E-4</c:v>
                </c:pt>
                <c:pt idx="29">
                  <c:v>2.55366991041E-4</c:v>
                </c:pt>
                <c:pt idx="30">
                  <c:v>1.9083147344599999E-4</c:v>
                </c:pt>
                <c:pt idx="31">
                  <c:v>1.4567190373800001E-4</c:v>
                </c:pt>
                <c:pt idx="32">
                  <c:v>1.2153364514200001E-4</c:v>
                </c:pt>
                <c:pt idx="33" formatCode="0.00E+00">
                  <c:v>9.1727888502599996E-5</c:v>
                </c:pt>
                <c:pt idx="34" formatCode="0.00E+00">
                  <c:v>7.7853408583900005E-5</c:v>
                </c:pt>
                <c:pt idx="35" formatCode="0.00E+00">
                  <c:v>6.5925654780599996E-5</c:v>
                </c:pt>
                <c:pt idx="36" formatCode="0.00E+00">
                  <c:v>5.8166857343199999E-5</c:v>
                </c:pt>
                <c:pt idx="37" formatCode="0.00E+00">
                  <c:v>5.1468050514800001E-5</c:v>
                </c:pt>
                <c:pt idx="38" formatCode="0.00E+00">
                  <c:v>4.6992357965800001E-5</c:v>
                </c:pt>
                <c:pt idx="39" formatCode="0.00E+00">
                  <c:v>4.2699943151099997E-5</c:v>
                </c:pt>
                <c:pt idx="40" formatCode="0.00E+00">
                  <c:v>4.1072926251200003E-5</c:v>
                </c:pt>
                <c:pt idx="41" formatCode="0.00E+00">
                  <c:v>3.9625942008599998E-5</c:v>
                </c:pt>
                <c:pt idx="42" formatCode="0.00E+00">
                  <c:v>3.8516747736100002E-5</c:v>
                </c:pt>
                <c:pt idx="43" formatCode="0.00E+00">
                  <c:v>3.8807262171799999E-5</c:v>
                </c:pt>
                <c:pt idx="44" formatCode="0.00E+00">
                  <c:v>3.8114387280099999E-5</c:v>
                </c:pt>
                <c:pt idx="45" formatCode="0.00E+00">
                  <c:v>3.7446730857500002E-5</c:v>
                </c:pt>
                <c:pt idx="46" formatCode="0.00E+00">
                  <c:v>3.7029964005299998E-5</c:v>
                </c:pt>
                <c:pt idx="47" formatCode="0.00E+00">
                  <c:v>3.6619134334599999E-5</c:v>
                </c:pt>
                <c:pt idx="48" formatCode="0.00E+00">
                  <c:v>3.6155412089999997E-5</c:v>
                </c:pt>
                <c:pt idx="49" formatCode="0.00E+00">
                  <c:v>3.5628352634399998E-5</c:v>
                </c:pt>
                <c:pt idx="50" formatCode="0.00E+00">
                  <c:v>3.5273944377000001E-5</c:v>
                </c:pt>
                <c:pt idx="51" formatCode="0.00E+00">
                  <c:v>3.4726112062299997E-5</c:v>
                </c:pt>
                <c:pt idx="52" formatCode="0.00E+00">
                  <c:v>3.41901504726E-5</c:v>
                </c:pt>
                <c:pt idx="53" formatCode="0.00E+00">
                  <c:v>3.4041422622999999E-5</c:v>
                </c:pt>
                <c:pt idx="54" formatCode="0.00E+00">
                  <c:v>3.3765030821099998E-5</c:v>
                </c:pt>
                <c:pt idx="55" formatCode="0.00E+00">
                  <c:v>3.3505417377499999E-5</c:v>
                </c:pt>
              </c:numCache>
            </c:numRef>
          </c:yVal>
          <c:smooth val="1"/>
        </c:ser>
        <c:ser>
          <c:idx val="1"/>
          <c:order val="2"/>
          <c:tx>
            <c:v>P3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AA$2:$AA$57</c:f>
              <c:numCache>
                <c:formatCode>General</c:formatCode>
                <c:ptCount val="56"/>
                <c:pt idx="0">
                  <c:v>8.7010636925700005E-2</c:v>
                </c:pt>
                <c:pt idx="1">
                  <c:v>8.4467761218499998E-2</c:v>
                </c:pt>
                <c:pt idx="2" formatCode="0.00E+00">
                  <c:v>8.2179956138100002E-2</c:v>
                </c:pt>
                <c:pt idx="3" formatCode="0.00E+00">
                  <c:v>7.8600823879200005E-2</c:v>
                </c:pt>
                <c:pt idx="4" formatCode="0.00E+00">
                  <c:v>7.4748985469300006E-2</c:v>
                </c:pt>
                <c:pt idx="5" formatCode="0.00E+00">
                  <c:v>6.78684040904E-2</c:v>
                </c:pt>
                <c:pt idx="6" formatCode="0.00E+00">
                  <c:v>6.3087992370100002E-2</c:v>
                </c:pt>
                <c:pt idx="7" formatCode="0.00E+00">
                  <c:v>5.7705394923699999E-2</c:v>
                </c:pt>
                <c:pt idx="8" formatCode="0.00E+00">
                  <c:v>5.0832696258999999E-2</c:v>
                </c:pt>
                <c:pt idx="9" formatCode="0.00E+00">
                  <c:v>4.4870343059300002E-2</c:v>
                </c:pt>
                <c:pt idx="10" formatCode="0.00E+00">
                  <c:v>3.9824161678599999E-2</c:v>
                </c:pt>
                <c:pt idx="11" formatCode="0.00E+00">
                  <c:v>4.70198430121E-2</c:v>
                </c:pt>
                <c:pt idx="12" formatCode="0.00E+00">
                  <c:v>4.70003448427E-2</c:v>
                </c:pt>
                <c:pt idx="13" formatCode="0.00E+00">
                  <c:v>4.3396346271000003E-2</c:v>
                </c:pt>
                <c:pt idx="14" formatCode="0.00E+00">
                  <c:v>4.08280454576E-2</c:v>
                </c:pt>
                <c:pt idx="15" formatCode="0.00E+00">
                  <c:v>3.4732308238700001E-2</c:v>
                </c:pt>
                <c:pt idx="16" formatCode="0.00E+00">
                  <c:v>2.7412950992600001E-2</c:v>
                </c:pt>
                <c:pt idx="17" formatCode="0.00E+00">
                  <c:v>1.93209499121E-2</c:v>
                </c:pt>
                <c:pt idx="18" formatCode="0.00E+00">
                  <c:v>1.3614265248199999E-2</c:v>
                </c:pt>
                <c:pt idx="19" formatCode="0.00E+00">
                  <c:v>6.1884047463499998E-3</c:v>
                </c:pt>
                <c:pt idx="20" formatCode="0.00E+00">
                  <c:v>3.3846385777E-3</c:v>
                </c:pt>
                <c:pt idx="21" formatCode="0.00E+00">
                  <c:v>2.0531283225899998E-3</c:v>
                </c:pt>
                <c:pt idx="22" formatCode="0.00E+00">
                  <c:v>1.35376118124E-3</c:v>
                </c:pt>
                <c:pt idx="23" formatCode="0.00E+00">
                  <c:v>8.4243994206199997E-4</c:v>
                </c:pt>
                <c:pt idx="24" formatCode="0.00E+00">
                  <c:v>5.4693076526699999E-4</c:v>
                </c:pt>
                <c:pt idx="25" formatCode="0.00E+00">
                  <c:v>3.4627181594300001E-4</c:v>
                </c:pt>
                <c:pt idx="26" formatCode="0.00E+00">
                  <c:v>2.5390100199700001E-4</c:v>
                </c:pt>
                <c:pt idx="27" formatCode="0.00E+00">
                  <c:v>2.0275799033700001E-4</c:v>
                </c:pt>
                <c:pt idx="28" formatCode="0.00E+00">
                  <c:v>1.7067299631900001E-4</c:v>
                </c:pt>
                <c:pt idx="29" formatCode="0.00E+00">
                  <c:v>1.6886055527700001E-4</c:v>
                </c:pt>
                <c:pt idx="30" formatCode="0.00E+00">
                  <c:v>1.53315268108E-4</c:v>
                </c:pt>
                <c:pt idx="31" formatCode="0.00E+00">
                  <c:v>8.9719374955199999E-5</c:v>
                </c:pt>
                <c:pt idx="32" formatCode="0.00E+00">
                  <c:v>6.4773143094500006E-5</c:v>
                </c:pt>
                <c:pt idx="33" formatCode="0.00E+00">
                  <c:v>4.94046762469E-5</c:v>
                </c:pt>
                <c:pt idx="34" formatCode="0.00E+00">
                  <c:v>3.8816153391999998E-5</c:v>
                </c:pt>
                <c:pt idx="35" formatCode="0.00E+00">
                  <c:v>3.2177060347700002E-5</c:v>
                </c:pt>
                <c:pt idx="36" formatCode="0.00E+00">
                  <c:v>2.7215017325900002E-5</c:v>
                </c:pt>
                <c:pt idx="37" formatCode="0.00E+00">
                  <c:v>2.34475446632E-5</c:v>
                </c:pt>
                <c:pt idx="38" formatCode="0.00E+00">
                  <c:v>2.0436837075999999E-5</c:v>
                </c:pt>
                <c:pt idx="39" formatCode="0.00E+00">
                  <c:v>1.80014994839E-5</c:v>
                </c:pt>
                <c:pt idx="40" formatCode="0.00E+00">
                  <c:v>1.6372856407499999E-5</c:v>
                </c:pt>
                <c:pt idx="41" formatCode="0.00E+00">
                  <c:v>1.5955884009600001E-5</c:v>
                </c:pt>
                <c:pt idx="42" formatCode="0.00E+00">
                  <c:v>1.5378269381500001E-5</c:v>
                </c:pt>
                <c:pt idx="43" formatCode="0.00E+00">
                  <c:v>1.4859375369300001E-5</c:v>
                </c:pt>
                <c:pt idx="44" formatCode="0.00E+00">
                  <c:v>1.43760862557E-5</c:v>
                </c:pt>
                <c:pt idx="45" formatCode="0.00E+00">
                  <c:v>1.3944709280599999E-5</c:v>
                </c:pt>
                <c:pt idx="46" formatCode="0.00E+00">
                  <c:v>1.35935824801E-5</c:v>
                </c:pt>
                <c:pt idx="47" formatCode="0.00E+00">
                  <c:v>1.32898794618E-5</c:v>
                </c:pt>
                <c:pt idx="48" formatCode="0.00E+00">
                  <c:v>1.2968581359E-5</c:v>
                </c:pt>
                <c:pt idx="49" formatCode="0.00E+00">
                  <c:v>1.27041730593E-5</c:v>
                </c:pt>
                <c:pt idx="50" formatCode="0.00E+00">
                  <c:v>1.2467208762200001E-5</c:v>
                </c:pt>
                <c:pt idx="51" formatCode="0.00E+00">
                  <c:v>1.21838611449E-5</c:v>
                </c:pt>
                <c:pt idx="52" formatCode="0.00E+00">
                  <c:v>1.19452979561E-5</c:v>
                </c:pt>
                <c:pt idx="53" formatCode="0.00E+00">
                  <c:v>1.17510462587E-5</c:v>
                </c:pt>
                <c:pt idx="54" formatCode="0.00E+00">
                  <c:v>1.1599368917800001E-5</c:v>
                </c:pt>
                <c:pt idx="55" formatCode="0.00E+00">
                  <c:v>1.13971682367E-5</c:v>
                </c:pt>
              </c:numCache>
            </c:numRef>
          </c:yVal>
          <c:smooth val="1"/>
        </c:ser>
        <c:ser>
          <c:idx val="0"/>
          <c:order val="3"/>
          <c:tx>
            <c:v>P2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AD$2:$AD$57</c:f>
              <c:numCache>
                <c:formatCode>General</c:formatCode>
                <c:ptCount val="56"/>
                <c:pt idx="0">
                  <c:v>8.0498255789300005E-2</c:v>
                </c:pt>
                <c:pt idx="1">
                  <c:v>7.8142285347000004E-2</c:v>
                </c:pt>
                <c:pt idx="2" formatCode="0.00E+00">
                  <c:v>7.57545754313E-2</c:v>
                </c:pt>
                <c:pt idx="3" formatCode="0.00E+00">
                  <c:v>7.2285808622799999E-2</c:v>
                </c:pt>
                <c:pt idx="4" formatCode="0.00E+00">
                  <c:v>6.8141616880899994E-2</c:v>
                </c:pt>
                <c:pt idx="5" formatCode="0.00E+00">
                  <c:v>6.5534256398700003E-2</c:v>
                </c:pt>
                <c:pt idx="6" formatCode="0.00E+00">
                  <c:v>6.19778893888E-2</c:v>
                </c:pt>
                <c:pt idx="7" formatCode="0.00E+00">
                  <c:v>5.4688427597299999E-2</c:v>
                </c:pt>
                <c:pt idx="8" formatCode="0.00E+00">
                  <c:v>4.7057185321999997E-2</c:v>
                </c:pt>
                <c:pt idx="9" formatCode="0.00E+00">
                  <c:v>4.04297709465E-2</c:v>
                </c:pt>
                <c:pt idx="10" formatCode="0.00E+00">
                  <c:v>3.60075086355E-2</c:v>
                </c:pt>
                <c:pt idx="11" formatCode="0.00E+00">
                  <c:v>5.7763676159100002E-3</c:v>
                </c:pt>
                <c:pt idx="12" formatCode="0.00E+00">
                  <c:v>5.3866999223799996E-3</c:v>
                </c:pt>
                <c:pt idx="13" formatCode="0.00E+00">
                  <c:v>3.8975742645600002E-3</c:v>
                </c:pt>
                <c:pt idx="14" formatCode="0.00E+00">
                  <c:v>4.8111504875100004E-3</c:v>
                </c:pt>
                <c:pt idx="15" formatCode="0.00E+00">
                  <c:v>4.3872762471400002E-3</c:v>
                </c:pt>
                <c:pt idx="16" formatCode="0.00E+00">
                  <c:v>2.6613394729800002E-3</c:v>
                </c:pt>
                <c:pt idx="17" formatCode="0.00E+00">
                  <c:v>2.2177940700200001E-3</c:v>
                </c:pt>
                <c:pt idx="18" formatCode="0.00E+00">
                  <c:v>1.70322880149E-3</c:v>
                </c:pt>
                <c:pt idx="19" formatCode="0.00E+00">
                  <c:v>1.0147071443499999E-3</c:v>
                </c:pt>
                <c:pt idx="20" formatCode="0.00E+00">
                  <c:v>6.0316262533899995E-4</c:v>
                </c:pt>
                <c:pt idx="21" formatCode="0.00E+00">
                  <c:v>5.16819767654E-4</c:v>
                </c:pt>
                <c:pt idx="22" formatCode="0.00E+00">
                  <c:v>3.9377782377400002E-4</c:v>
                </c:pt>
                <c:pt idx="23" formatCode="0.00E+00">
                  <c:v>3.2422435469900001E-4</c:v>
                </c:pt>
                <c:pt idx="24" formatCode="0.00E+00">
                  <c:v>2.4633758584999998E-4</c:v>
                </c:pt>
                <c:pt idx="25" formatCode="0.00E+00">
                  <c:v>1.8587395607E-4</c:v>
                </c:pt>
                <c:pt idx="26" formatCode="0.00E+00">
                  <c:v>1.5014025848399999E-4</c:v>
                </c:pt>
                <c:pt idx="27" formatCode="0.00E+00">
                  <c:v>1.2751412577899999E-4</c:v>
                </c:pt>
                <c:pt idx="28" formatCode="0.00E+00">
                  <c:v>1.16248622362E-4</c:v>
                </c:pt>
                <c:pt idx="29" formatCode="0.00E+00">
                  <c:v>1.0169755842100001E-4</c:v>
                </c:pt>
                <c:pt idx="30" formatCode="0.00E+00">
                  <c:v>7.2778748290099995E-5</c:v>
                </c:pt>
                <c:pt idx="31" formatCode="0.00E+00">
                  <c:v>5.83532309975E-5</c:v>
                </c:pt>
                <c:pt idx="32" formatCode="0.00E+00">
                  <c:v>4.9684367695600002E-5</c:v>
                </c:pt>
                <c:pt idx="33" formatCode="0.00E+00">
                  <c:v>4.1812392737499998E-5</c:v>
                </c:pt>
                <c:pt idx="34" formatCode="0.00E+00">
                  <c:v>3.5743312764700003E-5</c:v>
                </c:pt>
                <c:pt idx="35" formatCode="0.00E+00">
                  <c:v>3.1367559131499997E-5</c:v>
                </c:pt>
                <c:pt idx="36" formatCode="0.00E+00">
                  <c:v>2.8096010282799999E-5</c:v>
                </c:pt>
                <c:pt idx="37" formatCode="0.00E+00">
                  <c:v>2.5322531655499999E-5</c:v>
                </c:pt>
                <c:pt idx="38" formatCode="0.00E+00">
                  <c:v>2.3135515220899999E-5</c:v>
                </c:pt>
                <c:pt idx="39" formatCode="0.00E+00">
                  <c:v>2.1765908968499999E-5</c:v>
                </c:pt>
                <c:pt idx="40" formatCode="0.00E+00">
                  <c:v>2.1289888536599998E-5</c:v>
                </c:pt>
                <c:pt idx="41" formatCode="0.00E+00">
                  <c:v>2.0719440726700001E-5</c:v>
                </c:pt>
                <c:pt idx="42" formatCode="0.00E+00">
                  <c:v>2.0474426492000002E-5</c:v>
                </c:pt>
                <c:pt idx="43" formatCode="0.00E+00">
                  <c:v>2.0347013560200001E-5</c:v>
                </c:pt>
                <c:pt idx="44" formatCode="0.00E+00">
                  <c:v>2.02902065212E-5</c:v>
                </c:pt>
                <c:pt idx="45" formatCode="0.00E+00">
                  <c:v>2.0239822333699999E-5</c:v>
                </c:pt>
                <c:pt idx="46" formatCode="0.00E+00">
                  <c:v>2.02290902962E-5</c:v>
                </c:pt>
                <c:pt idx="47" formatCode="0.00E+00">
                  <c:v>2.0218298232100001E-5</c:v>
                </c:pt>
                <c:pt idx="48" formatCode="0.00E+00">
                  <c:v>2.02108512894E-5</c:v>
                </c:pt>
                <c:pt idx="49" formatCode="0.00E+00">
                  <c:v>2.0182780644999998E-5</c:v>
                </c:pt>
                <c:pt idx="50" formatCode="0.00E+00">
                  <c:v>2.0219236830599999E-5</c:v>
                </c:pt>
                <c:pt idx="51" formatCode="0.00E+00">
                  <c:v>2.02427199838E-5</c:v>
                </c:pt>
                <c:pt idx="52" formatCode="0.00E+00">
                  <c:v>2.0194071112200001E-5</c:v>
                </c:pt>
                <c:pt idx="53" formatCode="0.00E+00">
                  <c:v>2.0163155568299999E-5</c:v>
                </c:pt>
                <c:pt idx="54" formatCode="0.00E+00">
                  <c:v>2.0165722162299999E-5</c:v>
                </c:pt>
                <c:pt idx="55" formatCode="0.00E+00">
                  <c:v>2.02304727281E-5</c:v>
                </c:pt>
              </c:numCache>
            </c:numRef>
          </c:yVal>
          <c:smooth val="1"/>
        </c:ser>
        <c:ser>
          <c:idx val="3"/>
          <c:order val="4"/>
          <c:tx>
            <c:v>P1</c:v>
          </c:tx>
          <c:spPr>
            <a:ln w="1905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AG$2:$AG$57</c:f>
              <c:numCache>
                <c:formatCode>General</c:formatCode>
                <c:ptCount val="56"/>
                <c:pt idx="0">
                  <c:v>0.11175082624</c:v>
                </c:pt>
                <c:pt idx="1">
                  <c:v>0.108784027398</c:v>
                </c:pt>
                <c:pt idx="2" formatCode="0.00E+00">
                  <c:v>0.106645599008</c:v>
                </c:pt>
                <c:pt idx="3" formatCode="0.00E+00">
                  <c:v>9.9823564291000005E-2</c:v>
                </c:pt>
                <c:pt idx="4" formatCode="0.00E+00">
                  <c:v>9.0759709477400002E-2</c:v>
                </c:pt>
                <c:pt idx="5" formatCode="0.00E+00">
                  <c:v>7.9405240714600006E-2</c:v>
                </c:pt>
                <c:pt idx="6" formatCode="0.00E+00">
                  <c:v>7.4843950569599998E-2</c:v>
                </c:pt>
                <c:pt idx="7">
                  <c:v>6.6172204911700006E-2</c:v>
                </c:pt>
                <c:pt idx="8" formatCode="0.00E+00">
                  <c:v>5.9291984885899998E-2</c:v>
                </c:pt>
                <c:pt idx="9" formatCode="0.00E+00">
                  <c:v>5.2043057978199997E-2</c:v>
                </c:pt>
                <c:pt idx="10" formatCode="0.00E+00">
                  <c:v>4.5333381742200002E-2</c:v>
                </c:pt>
                <c:pt idx="11" formatCode="0.00E+00">
                  <c:v>4.1218068450700002E-2</c:v>
                </c:pt>
                <c:pt idx="12" formatCode="0.00E+00">
                  <c:v>3.9021637290699997E-2</c:v>
                </c:pt>
                <c:pt idx="13" formatCode="0.00E+00">
                  <c:v>3.6837015301000003E-2</c:v>
                </c:pt>
                <c:pt idx="14" formatCode="0.00E+00">
                  <c:v>3.4216236323100002E-2</c:v>
                </c:pt>
                <c:pt idx="15" formatCode="0.00E+00">
                  <c:v>3.5366583615499998E-2</c:v>
                </c:pt>
                <c:pt idx="16" formatCode="0.00E+00">
                  <c:v>3.5024598240899998E-2</c:v>
                </c:pt>
                <c:pt idx="17" formatCode="0.00E+00">
                  <c:v>3.3815134316700003E-2</c:v>
                </c:pt>
                <c:pt idx="18" formatCode="0.00E+00">
                  <c:v>2.83488500863E-2</c:v>
                </c:pt>
                <c:pt idx="19" formatCode="0.00E+00">
                  <c:v>1.8517224118100001E-2</c:v>
                </c:pt>
                <c:pt idx="20" formatCode="0.00E+00">
                  <c:v>9.7353421151600006E-3</c:v>
                </c:pt>
                <c:pt idx="21" formatCode="0.00E+00">
                  <c:v>8.2385903224299999E-3</c:v>
                </c:pt>
                <c:pt idx="22" formatCode="0.00E+00">
                  <c:v>5.4634101688900002E-3</c:v>
                </c:pt>
                <c:pt idx="23" formatCode="0.00E+00">
                  <c:v>3.9903405122499996E-3</c:v>
                </c:pt>
                <c:pt idx="24" formatCode="0.00E+00">
                  <c:v>3.1727557070600002E-3</c:v>
                </c:pt>
                <c:pt idx="25" formatCode="0.00E+00">
                  <c:v>2.0586454775200001E-3</c:v>
                </c:pt>
                <c:pt idx="26" formatCode="0.00E+00">
                  <c:v>1.63977604825E-3</c:v>
                </c:pt>
                <c:pt idx="27" formatCode="0.00E+00">
                  <c:v>1.33839948103E-3</c:v>
                </c:pt>
                <c:pt idx="28" formatCode="0.00E+00">
                  <c:v>1.1953897774199999E-3</c:v>
                </c:pt>
                <c:pt idx="29" formatCode="0.00E+00">
                  <c:v>1.09484244604E-3</c:v>
                </c:pt>
                <c:pt idx="30" formatCode="0.00E+00">
                  <c:v>1.0305448668100001E-3</c:v>
                </c:pt>
                <c:pt idx="31" formatCode="0.00E+00">
                  <c:v>9.73448273726E-4</c:v>
                </c:pt>
                <c:pt idx="32" formatCode="0.00E+00">
                  <c:v>9.4018783420299996E-4</c:v>
                </c:pt>
                <c:pt idx="33" formatCode="0.00E+00">
                  <c:v>9.0924272080900005E-4</c:v>
                </c:pt>
                <c:pt idx="34" formatCode="0.00E+00">
                  <c:v>8.8132830569500004E-4</c:v>
                </c:pt>
                <c:pt idx="35" formatCode="0.00E+00">
                  <c:v>8.6416897829599999E-4</c:v>
                </c:pt>
                <c:pt idx="36" formatCode="0.00E+00">
                  <c:v>8.5165497148399999E-4</c:v>
                </c:pt>
                <c:pt idx="37" formatCode="0.00E+00">
                  <c:v>8.3822628948800005E-4</c:v>
                </c:pt>
                <c:pt idx="38" formatCode="0.00E+00">
                  <c:v>8.2770630251599998E-4</c:v>
                </c:pt>
                <c:pt idx="39" formatCode="0.00E+00">
                  <c:v>8.1916392082300002E-4</c:v>
                </c:pt>
                <c:pt idx="40" formatCode="0.00E+00">
                  <c:v>8.1184325972599996E-4</c:v>
                </c:pt>
                <c:pt idx="41" formatCode="0.00E+00">
                  <c:v>8.0506142694500001E-4</c:v>
                </c:pt>
                <c:pt idx="42" formatCode="0.00E+00">
                  <c:v>7.9979043221100005E-4</c:v>
                </c:pt>
                <c:pt idx="43" formatCode="0.00E+00">
                  <c:v>7.9440412810100004E-4</c:v>
                </c:pt>
                <c:pt idx="44" formatCode="0.00E+00">
                  <c:v>7.8991486225299997E-4</c:v>
                </c:pt>
                <c:pt idx="45" formatCode="0.00E+00">
                  <c:v>7.8530661994599996E-4</c:v>
                </c:pt>
                <c:pt idx="46" formatCode="0.00E+00">
                  <c:v>7.8105507418499995E-4</c:v>
                </c:pt>
                <c:pt idx="47" formatCode="0.00E+00">
                  <c:v>7.7677739318499995E-4</c:v>
                </c:pt>
                <c:pt idx="48" formatCode="0.00E+00">
                  <c:v>7.7152211451900004E-4</c:v>
                </c:pt>
                <c:pt idx="49" formatCode="0.00E+00">
                  <c:v>7.6622847700500004E-4</c:v>
                </c:pt>
                <c:pt idx="50" formatCode="0.00E+00">
                  <c:v>7.58673879318E-4</c:v>
                </c:pt>
                <c:pt idx="51" formatCode="0.00E+00">
                  <c:v>7.5208605267099995E-4</c:v>
                </c:pt>
                <c:pt idx="52" formatCode="0.00E+00">
                  <c:v>7.4358214624199997E-4</c:v>
                </c:pt>
                <c:pt idx="53" formatCode="0.00E+00">
                  <c:v>7.3680817149599995E-4</c:v>
                </c:pt>
                <c:pt idx="54" formatCode="0.00E+00">
                  <c:v>7.2674406692399996E-4</c:v>
                </c:pt>
                <c:pt idx="55" formatCode="0.00E+00">
                  <c:v>7.2001502849199995E-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41411264"/>
        <c:axId val="-1841410720"/>
      </c:scatterChart>
      <c:valAx>
        <c:axId val="-1841411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41410720"/>
        <c:crosses val="autoZero"/>
        <c:crossBetween val="midCat"/>
        <c:majorUnit val="10"/>
      </c:valAx>
      <c:valAx>
        <c:axId val="-1841410720"/>
        <c:scaling>
          <c:orientation val="minMax"/>
          <c:max val="0.16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γ</a:t>
                </a:r>
                <a:r>
                  <a:rPr lang="en-US"/>
                  <a:t> [-]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3.7633175165821325E-3"/>
              <c:y val="0.358870895903398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41411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19526124316871"/>
          <c:y val="0.17472732575094777"/>
          <c:w val="0.11582774549890365"/>
          <c:h val="0.32184128025663461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chemeClr val="tx1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21021847388908"/>
          <c:y val="4.1201607618996293E-2"/>
          <c:w val="0.75933563470669363"/>
          <c:h val="0.73782826050184858"/>
        </c:manualLayout>
      </c:layout>
      <c:scatterChart>
        <c:scatterStyle val="smoothMarker"/>
        <c:varyColors val="0"/>
        <c:ser>
          <c:idx val="2"/>
          <c:order val="0"/>
          <c:tx>
            <c:v>P5</c:v>
          </c:tx>
          <c:spPr>
            <a:ln w="19050" cap="rnd">
              <a:solidFill>
                <a:srgbClr val="0000FF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V$2:$V$57</c:f>
              <c:numCache>
                <c:formatCode>General</c:formatCode>
                <c:ptCount val="56"/>
                <c:pt idx="0">
                  <c:v>3.49531910615E-4</c:v>
                </c:pt>
                <c:pt idx="1">
                  <c:v>4.1862615034899997E-4</c:v>
                </c:pt>
                <c:pt idx="2" formatCode="0.00E+00">
                  <c:v>4.7827645903499998E-4</c:v>
                </c:pt>
                <c:pt idx="3" formatCode="0.00E+00">
                  <c:v>4.8437080113200001E-4</c:v>
                </c:pt>
                <c:pt idx="4" formatCode="0.00E+00">
                  <c:v>4.6893311082399998E-4</c:v>
                </c:pt>
                <c:pt idx="5" formatCode="0.00E+00">
                  <c:v>4.5329378917799998E-4</c:v>
                </c:pt>
                <c:pt idx="6" formatCode="0.00E+00">
                  <c:v>4.7607143642400002E-4</c:v>
                </c:pt>
                <c:pt idx="7" formatCode="0.00E+00">
                  <c:v>5.3734116954700002E-4</c:v>
                </c:pt>
                <c:pt idx="8" formatCode="0.00E+00">
                  <c:v>6.4866797765699997E-4</c:v>
                </c:pt>
                <c:pt idx="9" formatCode="0.00E+00">
                  <c:v>7.1276276139500003E-4</c:v>
                </c:pt>
                <c:pt idx="10" formatCode="0.00E+00">
                  <c:v>7.4313004734000002E-4</c:v>
                </c:pt>
                <c:pt idx="11" formatCode="0.00E+00">
                  <c:v>6.6146597964699999E-4</c:v>
                </c:pt>
                <c:pt idx="12" formatCode="0.00E+00">
                  <c:v>6.0889113228799997E-4</c:v>
                </c:pt>
                <c:pt idx="13" formatCode="0.00E+00">
                  <c:v>6.7922996822700004E-4</c:v>
                </c:pt>
                <c:pt idx="14" formatCode="0.00E+00">
                  <c:v>8.1583589781100002E-4</c:v>
                </c:pt>
                <c:pt idx="15" formatCode="0.00E+00">
                  <c:v>9.6048298291900001E-4</c:v>
                </c:pt>
                <c:pt idx="16" formatCode="0.00E+00">
                  <c:v>8.4819557378099997E-4</c:v>
                </c:pt>
                <c:pt idx="17" formatCode="0.00E+00">
                  <c:v>9.6146587748099997E-4</c:v>
                </c:pt>
                <c:pt idx="18" formatCode="0.00E+00">
                  <c:v>1.5235734172199999E-3</c:v>
                </c:pt>
                <c:pt idx="19" formatCode="0.00E+00">
                  <c:v>1.85800669715E-3</c:v>
                </c:pt>
                <c:pt idx="20" formatCode="0.00E+00">
                  <c:v>1.9960494246300002E-3</c:v>
                </c:pt>
                <c:pt idx="21" formatCode="0.00E+00">
                  <c:v>2.03765346669E-3</c:v>
                </c:pt>
                <c:pt idx="22" formatCode="0.00E+00">
                  <c:v>1.63931492716E-3</c:v>
                </c:pt>
                <c:pt idx="23" formatCode="0.00E+00">
                  <c:v>8.4154924843500003E-4</c:v>
                </c:pt>
                <c:pt idx="24" formatCode="0.00E+00">
                  <c:v>4.8638132284399999E-4</c:v>
                </c:pt>
                <c:pt idx="25" formatCode="0.00E+00">
                  <c:v>5.7266314979599999E-4</c:v>
                </c:pt>
                <c:pt idx="26" formatCode="0.00E+00">
                  <c:v>1.02989026345E-3</c:v>
                </c:pt>
                <c:pt idx="27" formatCode="0.00E+00">
                  <c:v>1.3405381469100001E-3</c:v>
                </c:pt>
                <c:pt idx="28" formatCode="0.00E+00">
                  <c:v>1.54649210162E-3</c:v>
                </c:pt>
                <c:pt idx="29" formatCode="0.00E+00">
                  <c:v>1.6701867571100001E-3</c:v>
                </c:pt>
                <c:pt idx="30" formatCode="0.00E+00">
                  <c:v>1.7282521585E-3</c:v>
                </c:pt>
                <c:pt idx="31" formatCode="0.00E+00">
                  <c:v>1.77064887248E-3</c:v>
                </c:pt>
                <c:pt idx="32" formatCode="0.00E+00">
                  <c:v>1.8025769386400001E-3</c:v>
                </c:pt>
                <c:pt idx="33" formatCode="0.00E+00">
                  <c:v>1.8396435771099999E-3</c:v>
                </c:pt>
                <c:pt idx="34" formatCode="0.00E+00">
                  <c:v>1.8513054819800001E-3</c:v>
                </c:pt>
                <c:pt idx="35" formatCode="0.00E+00">
                  <c:v>2.1285091061099999E-3</c:v>
                </c:pt>
                <c:pt idx="36" formatCode="0.00E+00">
                  <c:v>2.16530496255E-3</c:v>
                </c:pt>
                <c:pt idx="37" formatCode="0.00E+00">
                  <c:v>2.0613991655399999E-3</c:v>
                </c:pt>
                <c:pt idx="38" formatCode="0.00E+00">
                  <c:v>1.9710070919200001E-3</c:v>
                </c:pt>
                <c:pt idx="39" formatCode="0.00E+00">
                  <c:v>1.9092553993700001E-3</c:v>
                </c:pt>
                <c:pt idx="40" formatCode="0.00E+00">
                  <c:v>1.8933132523700001E-3</c:v>
                </c:pt>
                <c:pt idx="41" formatCode="0.00E+00">
                  <c:v>1.82607246097E-3</c:v>
                </c:pt>
                <c:pt idx="42" formatCode="0.00E+00">
                  <c:v>1.8261990044299999E-3</c:v>
                </c:pt>
                <c:pt idx="43" formatCode="0.00E+00">
                  <c:v>1.78670499008E-3</c:v>
                </c:pt>
                <c:pt idx="44" formatCode="0.00E+00">
                  <c:v>1.7450599698299999E-3</c:v>
                </c:pt>
                <c:pt idx="45" formatCode="0.00E+00">
                  <c:v>1.7026830464600001E-3</c:v>
                </c:pt>
                <c:pt idx="46" formatCode="0.00E+00">
                  <c:v>1.6883646603699999E-3</c:v>
                </c:pt>
                <c:pt idx="47" formatCode="0.00E+00">
                  <c:v>1.68384378776E-3</c:v>
                </c:pt>
                <c:pt idx="48" formatCode="0.00E+00">
                  <c:v>1.67358468752E-3</c:v>
                </c:pt>
                <c:pt idx="49" formatCode="0.00E+00">
                  <c:v>1.6458799363999999E-3</c:v>
                </c:pt>
                <c:pt idx="50" formatCode="0.00E+00">
                  <c:v>1.6181349055799999E-3</c:v>
                </c:pt>
                <c:pt idx="51" formatCode="0.00E+00">
                  <c:v>1.60720839631E-3</c:v>
                </c:pt>
                <c:pt idx="52" formatCode="0.00E+00">
                  <c:v>1.60788092762E-3</c:v>
                </c:pt>
                <c:pt idx="53" formatCode="0.00E+00">
                  <c:v>1.59718538634E-3</c:v>
                </c:pt>
                <c:pt idx="54" formatCode="0.00E+00">
                  <c:v>1.5829750336700001E-3</c:v>
                </c:pt>
                <c:pt idx="55" formatCode="0.00E+00">
                  <c:v>1.55768822879E-3</c:v>
                </c:pt>
              </c:numCache>
            </c:numRef>
          </c:yVal>
          <c:smooth val="1"/>
        </c:ser>
        <c:ser>
          <c:idx val="4"/>
          <c:order val="1"/>
          <c:tx>
            <c:v>P4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Y$2:$Y$57</c:f>
              <c:numCache>
                <c:formatCode>0.00E+00</c:formatCode>
                <c:ptCount val="56"/>
                <c:pt idx="0">
                  <c:v>9.7102238214600003E-5</c:v>
                </c:pt>
                <c:pt idx="1">
                  <c:v>9.1553745733099996E-5</c:v>
                </c:pt>
                <c:pt idx="2">
                  <c:v>7.8560609836100001E-5</c:v>
                </c:pt>
                <c:pt idx="3">
                  <c:v>5.9270871133799997E-5</c:v>
                </c:pt>
                <c:pt idx="4">
                  <c:v>3.47531749867E-5</c:v>
                </c:pt>
                <c:pt idx="5">
                  <c:v>2.3775377485399999E-5</c:v>
                </c:pt>
                <c:pt idx="6">
                  <c:v>1.06166866317E-4</c:v>
                </c:pt>
                <c:pt idx="7">
                  <c:v>1.37226292281E-4</c:v>
                </c:pt>
                <c:pt idx="8">
                  <c:v>1.91123370314E-4</c:v>
                </c:pt>
                <c:pt idx="9">
                  <c:v>2.7781529934100001E-4</c:v>
                </c:pt>
                <c:pt idx="10">
                  <c:v>3.0425924342100002E-4</c:v>
                </c:pt>
                <c:pt idx="11">
                  <c:v>2.9016975895499998E-4</c:v>
                </c:pt>
                <c:pt idx="12">
                  <c:v>3.0730580329000001E-4</c:v>
                </c:pt>
                <c:pt idx="13">
                  <c:v>3.0779183725799999E-4</c:v>
                </c:pt>
                <c:pt idx="14">
                  <c:v>6.1110657407000002E-4</c:v>
                </c:pt>
                <c:pt idx="15">
                  <c:v>4.8783051897799998E-4</c:v>
                </c:pt>
                <c:pt idx="16">
                  <c:v>4.7650421038300002E-4</c:v>
                </c:pt>
                <c:pt idx="17">
                  <c:v>4.7158877714499999E-4</c:v>
                </c:pt>
                <c:pt idx="18">
                  <c:v>7.2886608541000003E-4</c:v>
                </c:pt>
                <c:pt idx="19">
                  <c:v>8.3315104711800001E-4</c:v>
                </c:pt>
                <c:pt idx="20">
                  <c:v>1.17507216055E-3</c:v>
                </c:pt>
                <c:pt idx="21">
                  <c:v>2.0370900165300001E-3</c:v>
                </c:pt>
                <c:pt idx="22">
                  <c:v>2.5923326611499999E-3</c:v>
                </c:pt>
                <c:pt idx="23">
                  <c:v>2.9242499731500001E-3</c:v>
                </c:pt>
                <c:pt idx="24">
                  <c:v>2.20613810234E-3</c:v>
                </c:pt>
                <c:pt idx="25">
                  <c:v>1.57708977349E-3</c:v>
                </c:pt>
                <c:pt idx="26">
                  <c:v>1.2389711337200001E-3</c:v>
                </c:pt>
                <c:pt idx="27">
                  <c:v>1.01258943323E-3</c:v>
                </c:pt>
                <c:pt idx="28">
                  <c:v>8.2229392137399997E-4</c:v>
                </c:pt>
                <c:pt idx="29">
                  <c:v>6.78752083331E-4</c:v>
                </c:pt>
                <c:pt idx="30">
                  <c:v>7.0438673719800001E-4</c:v>
                </c:pt>
                <c:pt idx="31">
                  <c:v>6.7763467086500004E-4</c:v>
                </c:pt>
                <c:pt idx="32">
                  <c:v>6.8072782596600003E-4</c:v>
                </c:pt>
                <c:pt idx="33">
                  <c:v>6.50591857266E-4</c:v>
                </c:pt>
                <c:pt idx="34">
                  <c:v>6.29790127277E-4</c:v>
                </c:pt>
                <c:pt idx="35">
                  <c:v>6.0961279086800004E-4</c:v>
                </c:pt>
                <c:pt idx="36">
                  <c:v>5.7659758022100003E-4</c:v>
                </c:pt>
                <c:pt idx="37">
                  <c:v>5.3902465151600004E-4</c:v>
                </c:pt>
                <c:pt idx="38">
                  <c:v>5.0714780809400003E-4</c:v>
                </c:pt>
                <c:pt idx="39">
                  <c:v>4.7759441076799999E-4</c:v>
                </c:pt>
                <c:pt idx="40">
                  <c:v>4.2815593769800003E-4</c:v>
                </c:pt>
                <c:pt idx="41">
                  <c:v>3.8999144453599998E-4</c:v>
                </c:pt>
                <c:pt idx="42">
                  <c:v>3.5671368823399999E-4</c:v>
                </c:pt>
                <c:pt idx="43">
                  <c:v>3.3085243194400001E-4</c:v>
                </c:pt>
                <c:pt idx="44">
                  <c:v>3.04365763441E-4</c:v>
                </c:pt>
                <c:pt idx="45">
                  <c:v>2.8271976043499998E-4</c:v>
                </c:pt>
                <c:pt idx="46">
                  <c:v>2.6544669526600001E-4</c:v>
                </c:pt>
                <c:pt idx="47">
                  <c:v>2.49299424468E-4</c:v>
                </c:pt>
                <c:pt idx="48">
                  <c:v>2.3362055071599999E-4</c:v>
                </c:pt>
                <c:pt idx="49">
                  <c:v>2.1797252702500001E-4</c:v>
                </c:pt>
                <c:pt idx="50">
                  <c:v>2.0337234309399999E-4</c:v>
                </c:pt>
                <c:pt idx="51">
                  <c:v>1.88077465282E-4</c:v>
                </c:pt>
                <c:pt idx="52">
                  <c:v>1.7408771964299999E-4</c:v>
                </c:pt>
                <c:pt idx="53">
                  <c:v>1.60435665748E-4</c:v>
                </c:pt>
                <c:pt idx="54">
                  <c:v>1.47295198985E-4</c:v>
                </c:pt>
                <c:pt idx="55">
                  <c:v>1.3336390839E-4</c:v>
                </c:pt>
              </c:numCache>
            </c:numRef>
          </c:yVal>
          <c:smooth val="1"/>
        </c:ser>
        <c:ser>
          <c:idx val="1"/>
          <c:order val="2"/>
          <c:tx>
            <c:v>P3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AB$2:$AB$57</c:f>
              <c:numCache>
                <c:formatCode>General</c:formatCode>
                <c:ptCount val="56"/>
                <c:pt idx="0">
                  <c:v>1.4939717948399999E-4</c:v>
                </c:pt>
                <c:pt idx="1">
                  <c:v>1.35491820402E-4</c:v>
                </c:pt>
                <c:pt idx="2" formatCode="0.00E+00">
                  <c:v>1.14195659989E-4</c:v>
                </c:pt>
                <c:pt idx="3" formatCode="0.00E+00">
                  <c:v>1.17101611977E-4</c:v>
                </c:pt>
                <c:pt idx="4" formatCode="0.00E+00">
                  <c:v>7.1749709604800003E-5</c:v>
                </c:pt>
                <c:pt idx="5" formatCode="0.00E+00">
                  <c:v>6.8936024035799994E-5</c:v>
                </c:pt>
                <c:pt idx="6" formatCode="0.00E+00">
                  <c:v>1.4431921590600001E-4</c:v>
                </c:pt>
                <c:pt idx="7" formatCode="0.00E+00">
                  <c:v>6.1729348089999998E-5</c:v>
                </c:pt>
                <c:pt idx="8" formatCode="0.00E+00">
                  <c:v>1.05849452666E-4</c:v>
                </c:pt>
                <c:pt idx="9" formatCode="0.00E+00">
                  <c:v>1.40528092743E-4</c:v>
                </c:pt>
                <c:pt idx="10" formatCode="0.00E+00">
                  <c:v>2.15140942601E-4</c:v>
                </c:pt>
                <c:pt idx="11" formatCode="0.00E+00">
                  <c:v>5.6488689733699997E-4</c:v>
                </c:pt>
                <c:pt idx="12" formatCode="0.00E+00">
                  <c:v>9.5289724413300002E-4</c:v>
                </c:pt>
                <c:pt idx="13" formatCode="0.00E+00">
                  <c:v>1.2243310920900001E-3</c:v>
                </c:pt>
                <c:pt idx="14" formatCode="0.00E+00">
                  <c:v>1.32428668439E-3</c:v>
                </c:pt>
                <c:pt idx="15" formatCode="0.00E+00">
                  <c:v>1.3635990908400001E-3</c:v>
                </c:pt>
                <c:pt idx="16" formatCode="0.00E+00">
                  <c:v>1.4583583688400001E-3</c:v>
                </c:pt>
                <c:pt idx="17" formatCode="0.00E+00">
                  <c:v>1.48837419692E-3</c:v>
                </c:pt>
                <c:pt idx="18" formatCode="0.00E+00">
                  <c:v>1.1879416415500001E-3</c:v>
                </c:pt>
                <c:pt idx="19" formatCode="0.00E+00">
                  <c:v>1.84703164268E-3</c:v>
                </c:pt>
                <c:pt idx="20" formatCode="0.00E+00">
                  <c:v>2.1315428894E-3</c:v>
                </c:pt>
                <c:pt idx="21" formatCode="0.00E+00">
                  <c:v>2.02686525881E-3</c:v>
                </c:pt>
                <c:pt idx="22" formatCode="0.00E+00">
                  <c:v>1.8359150271900001E-3</c:v>
                </c:pt>
                <c:pt idx="23" formatCode="0.00E+00">
                  <c:v>1.57471792772E-3</c:v>
                </c:pt>
                <c:pt idx="24" formatCode="0.00E+00">
                  <c:v>1.31442258134E-3</c:v>
                </c:pt>
                <c:pt idx="25" formatCode="0.00E+00">
                  <c:v>1.13146996591E-3</c:v>
                </c:pt>
                <c:pt idx="26" formatCode="0.00E+00">
                  <c:v>1.0313931852600001E-3</c:v>
                </c:pt>
                <c:pt idx="27" formatCode="0.00E+00">
                  <c:v>9.9424680229299989E-4</c:v>
                </c:pt>
                <c:pt idx="28" formatCode="0.00E+00">
                  <c:v>9.56668693107E-4</c:v>
                </c:pt>
                <c:pt idx="29" formatCode="0.00E+00">
                  <c:v>8.5817038780099998E-4</c:v>
                </c:pt>
                <c:pt idx="30" formatCode="0.00E+00">
                  <c:v>7.6158152660399999E-4</c:v>
                </c:pt>
                <c:pt idx="31" formatCode="0.00E+00">
                  <c:v>7.4763520387900002E-4</c:v>
                </c:pt>
                <c:pt idx="32" formatCode="0.00E+00">
                  <c:v>6.9355336017899998E-4</c:v>
                </c:pt>
                <c:pt idx="33" formatCode="0.00E+00">
                  <c:v>6.4003071747699999E-4</c:v>
                </c:pt>
                <c:pt idx="34" formatCode="0.00E+00">
                  <c:v>5.9117615455799998E-4</c:v>
                </c:pt>
                <c:pt idx="35" formatCode="0.00E+00">
                  <c:v>5.5611733114300003E-4</c:v>
                </c:pt>
                <c:pt idx="36" formatCode="0.00E+00">
                  <c:v>5.1725539378800003E-4</c:v>
                </c:pt>
                <c:pt idx="37" formatCode="0.00E+00">
                  <c:v>4.7764435294099999E-4</c:v>
                </c:pt>
                <c:pt idx="38" formatCode="0.00E+00">
                  <c:v>4.4423277722700002E-4</c:v>
                </c:pt>
                <c:pt idx="39" formatCode="0.00E+00">
                  <c:v>4.1268736822499999E-4</c:v>
                </c:pt>
                <c:pt idx="40" formatCode="0.00E+00">
                  <c:v>3.8581853732499999E-4</c:v>
                </c:pt>
                <c:pt idx="41" formatCode="0.00E+00">
                  <c:v>3.4816455445299999E-4</c:v>
                </c:pt>
                <c:pt idx="42" formatCode="0.00E+00">
                  <c:v>3.1775786192199997E-4</c:v>
                </c:pt>
                <c:pt idx="43" formatCode="0.00E+00">
                  <c:v>2.9105940484399999E-4</c:v>
                </c:pt>
                <c:pt idx="44" formatCode="0.00E+00">
                  <c:v>2.6637458358899998E-4</c:v>
                </c:pt>
                <c:pt idx="45" formatCode="0.00E+00">
                  <c:v>2.4654041044399998E-4</c:v>
                </c:pt>
                <c:pt idx="46" formatCode="0.00E+00">
                  <c:v>2.3084018903300001E-4</c:v>
                </c:pt>
                <c:pt idx="47" formatCode="0.00E+00">
                  <c:v>2.1641257626499999E-4</c:v>
                </c:pt>
                <c:pt idx="48" formatCode="0.00E+00">
                  <c:v>2.02191222343E-4</c:v>
                </c:pt>
                <c:pt idx="49" formatCode="0.00E+00">
                  <c:v>1.8780327809499999E-4</c:v>
                </c:pt>
                <c:pt idx="50" formatCode="0.00E+00">
                  <c:v>1.7426007252700001E-4</c:v>
                </c:pt>
                <c:pt idx="51" formatCode="0.00E+00">
                  <c:v>1.59657516633E-4</c:v>
                </c:pt>
                <c:pt idx="52" formatCode="0.00E+00">
                  <c:v>1.4641447341999999E-4</c:v>
                </c:pt>
                <c:pt idx="53" formatCode="0.00E+00">
                  <c:v>1.33321300382E-4</c:v>
                </c:pt>
                <c:pt idx="54" formatCode="0.00E+00">
                  <c:v>1.2057176354599999E-4</c:v>
                </c:pt>
                <c:pt idx="55" formatCode="0.00E+00">
                  <c:v>1.06919782411E-4</c:v>
                </c:pt>
              </c:numCache>
            </c:numRef>
          </c:yVal>
          <c:smooth val="1"/>
        </c:ser>
        <c:ser>
          <c:idx val="0"/>
          <c:order val="3"/>
          <c:tx>
            <c:v>P2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AE$2:$AE$57</c:f>
              <c:numCache>
                <c:formatCode>General</c:formatCode>
                <c:ptCount val="56"/>
                <c:pt idx="0">
                  <c:v>2.1125402418000001E-4</c:v>
                </c:pt>
                <c:pt idx="1">
                  <c:v>1.9876497390199999E-4</c:v>
                </c:pt>
                <c:pt idx="2">
                  <c:v>1.61928270245E-4</c:v>
                </c:pt>
                <c:pt idx="3">
                  <c:v>1.1550897033900001E-4</c:v>
                </c:pt>
                <c:pt idx="4" formatCode="0.00E+00">
                  <c:v>7.4593270255700003E-5</c:v>
                </c:pt>
                <c:pt idx="5" formatCode="0.00E+00">
                  <c:v>6.1973471019900002E-5</c:v>
                </c:pt>
                <c:pt idx="6" formatCode="0.00E+00">
                  <c:v>6.7039429268300003E-5</c:v>
                </c:pt>
                <c:pt idx="7" formatCode="0.00E+00">
                  <c:v>5.7720069889900002E-5</c:v>
                </c:pt>
                <c:pt idx="8" formatCode="0.00E+00">
                  <c:v>7.8545192081900001E-5</c:v>
                </c:pt>
                <c:pt idx="9" formatCode="0.00E+00">
                  <c:v>7.7684773714299996E-5</c:v>
                </c:pt>
                <c:pt idx="10" formatCode="0.00E+00">
                  <c:v>9.6234711236299999E-5</c:v>
                </c:pt>
                <c:pt idx="11">
                  <c:v>3.3925418392799999E-4</c:v>
                </c:pt>
                <c:pt idx="12">
                  <c:v>5.4889341117800002E-4</c:v>
                </c:pt>
                <c:pt idx="13">
                  <c:v>8.20660905447E-4</c:v>
                </c:pt>
                <c:pt idx="14">
                  <c:v>1.3381007593099999E-3</c:v>
                </c:pt>
                <c:pt idx="15">
                  <c:v>1.8159572500700001E-3</c:v>
                </c:pt>
                <c:pt idx="16">
                  <c:v>2.1340509410899999E-3</c:v>
                </c:pt>
                <c:pt idx="17">
                  <c:v>2.76609905995E-3</c:v>
                </c:pt>
                <c:pt idx="18">
                  <c:v>3.1692232005299998E-3</c:v>
                </c:pt>
                <c:pt idx="19">
                  <c:v>2.66155134887E-3</c:v>
                </c:pt>
                <c:pt idx="20">
                  <c:v>1.7775740707300001E-3</c:v>
                </c:pt>
                <c:pt idx="21">
                  <c:v>1.2445691973E-3</c:v>
                </c:pt>
                <c:pt idx="22">
                  <c:v>1.32845330518E-3</c:v>
                </c:pt>
                <c:pt idx="23">
                  <c:v>1.36787816882E-3</c:v>
                </c:pt>
                <c:pt idx="24">
                  <c:v>1.2602558126699999E-3</c:v>
                </c:pt>
                <c:pt idx="25">
                  <c:v>1.0919242631600001E-3</c:v>
                </c:pt>
                <c:pt idx="26">
                  <c:v>9.6604629652599996E-4</c:v>
                </c:pt>
                <c:pt idx="27">
                  <c:v>8.7933725444599997E-4</c:v>
                </c:pt>
                <c:pt idx="28">
                  <c:v>7.9242273932300005E-4</c:v>
                </c:pt>
                <c:pt idx="29">
                  <c:v>7.7009858796399995E-4</c:v>
                </c:pt>
                <c:pt idx="30">
                  <c:v>7.7775359386599995E-4</c:v>
                </c:pt>
                <c:pt idx="31">
                  <c:v>7.3589780367899998E-4</c:v>
                </c:pt>
                <c:pt idx="32">
                  <c:v>6.7643349757399995E-4</c:v>
                </c:pt>
                <c:pt idx="33">
                  <c:v>6.3788087572900002E-4</c:v>
                </c:pt>
                <c:pt idx="34">
                  <c:v>6.0497451340800002E-4</c:v>
                </c:pt>
                <c:pt idx="35">
                  <c:v>5.7958601973999999E-4</c:v>
                </c:pt>
                <c:pt idx="36">
                  <c:v>5.4489111062100003E-4</c:v>
                </c:pt>
                <c:pt idx="37">
                  <c:v>5.0693529192399997E-4</c:v>
                </c:pt>
                <c:pt idx="38">
                  <c:v>4.7086909762600001E-4</c:v>
                </c:pt>
                <c:pt idx="39">
                  <c:v>4.3387408368299998E-4</c:v>
                </c:pt>
                <c:pt idx="40">
                  <c:v>3.8492947351200001E-4</c:v>
                </c:pt>
                <c:pt idx="41">
                  <c:v>3.48435714841E-4</c:v>
                </c:pt>
                <c:pt idx="42">
                  <c:v>3.1891983235299997E-4</c:v>
                </c:pt>
                <c:pt idx="43">
                  <c:v>2.9296620050399999E-4</c:v>
                </c:pt>
                <c:pt idx="44">
                  <c:v>2.6828332920599999E-4</c:v>
                </c:pt>
                <c:pt idx="45">
                  <c:v>2.4834708892699999E-4</c:v>
                </c:pt>
                <c:pt idx="46">
                  <c:v>2.3255507403500001E-4</c:v>
                </c:pt>
                <c:pt idx="47">
                  <c:v>2.1802213450400001E-4</c:v>
                </c:pt>
                <c:pt idx="48">
                  <c:v>2.0368886180200001E-4</c:v>
                </c:pt>
                <c:pt idx="49">
                  <c:v>1.8917689158099999E-4</c:v>
                </c:pt>
                <c:pt idx="50">
                  <c:v>1.75514855073E-4</c:v>
                </c:pt>
                <c:pt idx="51">
                  <c:v>1.60793410032E-4</c:v>
                </c:pt>
                <c:pt idx="52">
                  <c:v>1.4745583757799999E-4</c:v>
                </c:pt>
                <c:pt idx="53">
                  <c:v>1.34275542223E-4</c:v>
                </c:pt>
                <c:pt idx="54">
                  <c:v>1.21437464259E-4</c:v>
                </c:pt>
                <c:pt idx="55">
                  <c:v>1.0769352957099999E-4</c:v>
                </c:pt>
              </c:numCache>
            </c:numRef>
          </c:yVal>
          <c:smooth val="1"/>
        </c:ser>
        <c:ser>
          <c:idx val="3"/>
          <c:order val="4"/>
          <c:tx>
            <c:v>P1</c:v>
          </c:tx>
          <c:spPr>
            <a:ln w="1905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FIGURE_6!$T$2:$T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AH$2:$AH$57</c:f>
              <c:numCache>
                <c:formatCode>General</c:formatCode>
                <c:ptCount val="56"/>
                <c:pt idx="0">
                  <c:v>2.4429193581499998E-4</c:v>
                </c:pt>
                <c:pt idx="1">
                  <c:v>2.7141152531799998E-4</c:v>
                </c:pt>
                <c:pt idx="2" formatCode="0.00E+00">
                  <c:v>2.82193621388E-4</c:v>
                </c:pt>
                <c:pt idx="3" formatCode="0.00E+00">
                  <c:v>2.7891618083200002E-4</c:v>
                </c:pt>
                <c:pt idx="4" formatCode="0.00E+00">
                  <c:v>2.7238251641399999E-4</c:v>
                </c:pt>
                <c:pt idx="5" formatCode="0.00E+00">
                  <c:v>2.4711570586099998E-4</c:v>
                </c:pt>
                <c:pt idx="6" formatCode="0.00E+00">
                  <c:v>2.8972106520099998E-4</c:v>
                </c:pt>
                <c:pt idx="7">
                  <c:v>2.92605429422E-4</c:v>
                </c:pt>
                <c:pt idx="8" formatCode="0.00E+00">
                  <c:v>3.0638463795200002E-4</c:v>
                </c:pt>
                <c:pt idx="9" formatCode="0.00E+00">
                  <c:v>3.0801881803200001E-4</c:v>
                </c:pt>
                <c:pt idx="10" formatCode="0.00E+00">
                  <c:v>3.1177527853300003E-4</c:v>
                </c:pt>
                <c:pt idx="11" formatCode="0.00E+00">
                  <c:v>2.9151909984600002E-4</c:v>
                </c:pt>
                <c:pt idx="12" formatCode="0.00E+00">
                  <c:v>2.6117986999499998E-4</c:v>
                </c:pt>
                <c:pt idx="13" formatCode="0.00E+00">
                  <c:v>2.5276266387699999E-4</c:v>
                </c:pt>
                <c:pt idx="14" formatCode="0.00E+00">
                  <c:v>3.8834780571100002E-4</c:v>
                </c:pt>
                <c:pt idx="15" formatCode="0.00E+00">
                  <c:v>5.4991454817399999E-4</c:v>
                </c:pt>
                <c:pt idx="16" formatCode="0.00E+00">
                  <c:v>1.04396848474E-3</c:v>
                </c:pt>
                <c:pt idx="17" formatCode="0.00E+00">
                  <c:v>1.28312513698E-3</c:v>
                </c:pt>
                <c:pt idx="18" formatCode="0.00E+00">
                  <c:v>1.31335994229E-3</c:v>
                </c:pt>
                <c:pt idx="19" formatCode="0.00E+00">
                  <c:v>1.1461066314999999E-3</c:v>
                </c:pt>
                <c:pt idx="20" formatCode="0.00E+00">
                  <c:v>1.5392523491800001E-3</c:v>
                </c:pt>
                <c:pt idx="21" formatCode="0.00E+00">
                  <c:v>1.38337351382E-3</c:v>
                </c:pt>
                <c:pt idx="22" formatCode="0.00E+00">
                  <c:v>8.3820644067600001E-4</c:v>
                </c:pt>
                <c:pt idx="23" formatCode="0.00E+00">
                  <c:v>5.8606953825799995E-4</c:v>
                </c:pt>
                <c:pt idx="24" formatCode="0.00E+00">
                  <c:v>2.18591841985E-4</c:v>
                </c:pt>
                <c:pt idx="25" formatCode="0.00E+00">
                  <c:v>1.6523055092000001E-4</c:v>
                </c:pt>
                <c:pt idx="26" formatCode="0.00E+00">
                  <c:v>3.79411882022E-4</c:v>
                </c:pt>
                <c:pt idx="27" formatCode="0.00E+00">
                  <c:v>8.7487470591399998E-4</c:v>
                </c:pt>
                <c:pt idx="28" formatCode="0.00E+00">
                  <c:v>1.1982943397E-3</c:v>
                </c:pt>
                <c:pt idx="29" formatCode="0.00E+00">
                  <c:v>1.55298865866E-3</c:v>
                </c:pt>
                <c:pt idx="30" formatCode="0.00E+00">
                  <c:v>1.6744283493600001E-3</c:v>
                </c:pt>
                <c:pt idx="31" formatCode="0.00E+00">
                  <c:v>1.6655909130299999E-3</c:v>
                </c:pt>
                <c:pt idx="32" formatCode="0.00E+00">
                  <c:v>1.6313035739599999E-3</c:v>
                </c:pt>
                <c:pt idx="33" formatCode="0.00E+00">
                  <c:v>1.59920903388E-3</c:v>
                </c:pt>
                <c:pt idx="34" formatCode="0.00E+00">
                  <c:v>1.6016822774E-3</c:v>
                </c:pt>
                <c:pt idx="35" formatCode="0.00E+00">
                  <c:v>1.6155336052199999E-3</c:v>
                </c:pt>
                <c:pt idx="36" formatCode="0.00E+00">
                  <c:v>1.6195601783699999E-3</c:v>
                </c:pt>
                <c:pt idx="37" formatCode="0.00E+00">
                  <c:v>1.5846518799699999E-3</c:v>
                </c:pt>
                <c:pt idx="38" formatCode="0.00E+00">
                  <c:v>1.55209342483E-3</c:v>
                </c:pt>
                <c:pt idx="39" formatCode="0.00E+00">
                  <c:v>1.51464901865E-3</c:v>
                </c:pt>
                <c:pt idx="40" formatCode="0.00E+00">
                  <c:v>1.47677119821E-3</c:v>
                </c:pt>
                <c:pt idx="41" formatCode="0.00E+00">
                  <c:v>1.44551182166E-3</c:v>
                </c:pt>
                <c:pt idx="42" formatCode="0.00E+00">
                  <c:v>1.4250294771000001E-3</c:v>
                </c:pt>
                <c:pt idx="43" formatCode="0.00E+00">
                  <c:v>1.40359450597E-3</c:v>
                </c:pt>
                <c:pt idx="44" formatCode="0.00E+00">
                  <c:v>1.3721920549899999E-3</c:v>
                </c:pt>
                <c:pt idx="45" formatCode="0.00E+00">
                  <c:v>1.3553163735199999E-3</c:v>
                </c:pt>
                <c:pt idx="46" formatCode="0.00E+00">
                  <c:v>1.3343108585100001E-3</c:v>
                </c:pt>
                <c:pt idx="47" formatCode="0.00E+00">
                  <c:v>1.31354539189E-3</c:v>
                </c:pt>
                <c:pt idx="48" formatCode="0.00E+00">
                  <c:v>1.3096430338900001E-3</c:v>
                </c:pt>
                <c:pt idx="49" formatCode="0.00E+00">
                  <c:v>1.3035639422000001E-3</c:v>
                </c:pt>
                <c:pt idx="50" formatCode="0.00E+00">
                  <c:v>1.2835895177E-3</c:v>
                </c:pt>
                <c:pt idx="51" formatCode="0.00E+00">
                  <c:v>1.27471098676E-3</c:v>
                </c:pt>
                <c:pt idx="52" formatCode="0.00E+00">
                  <c:v>1.25636404846E-3</c:v>
                </c:pt>
                <c:pt idx="53" formatCode="0.00E+00">
                  <c:v>1.2360410764800001E-3</c:v>
                </c:pt>
                <c:pt idx="54" formatCode="0.00E+00">
                  <c:v>1.21600716375E-3</c:v>
                </c:pt>
                <c:pt idx="55" formatCode="0.00E+00">
                  <c:v>1.1924369027799999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41408544"/>
        <c:axId val="-1841408000"/>
      </c:scatterChart>
      <c:valAx>
        <c:axId val="-1841408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41408000"/>
        <c:crosses val="autoZero"/>
        <c:crossBetween val="midCat"/>
        <c:majorUnit val="10"/>
      </c:valAx>
      <c:valAx>
        <c:axId val="-184140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[mm/s]</a:t>
                </a:r>
              </a:p>
            </c:rich>
          </c:tx>
          <c:layout>
            <c:manualLayout>
              <c:xMode val="edge"/>
              <c:yMode val="edge"/>
              <c:x val="1.5999959882568755E-4"/>
              <c:y val="0.267576412722580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41408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chemeClr val="tx1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18447908900594"/>
          <c:y val="5.1578638517182432E-2"/>
          <c:w val="0.79760029472515304"/>
          <c:h val="0.77516353789852821"/>
        </c:manualLayout>
      </c:layout>
      <c:barChart>
        <c:barDir val="col"/>
        <c:grouping val="percentStacked"/>
        <c:varyColors val="0"/>
        <c:ser>
          <c:idx val="0"/>
          <c:order val="0"/>
          <c:tx>
            <c:v>Granulation tissue</c:v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val>
            <c:numRef>
              <c:f>FIGURE_3!$AI$5:$AI$60</c:f>
              <c:numCache>
                <c:formatCode>General</c:formatCode>
                <c:ptCount val="56"/>
                <c:pt idx="0">
                  <c:v>63.395978039900001</c:v>
                </c:pt>
                <c:pt idx="1">
                  <c:v>59.508198438699999</c:v>
                </c:pt>
                <c:pt idx="2">
                  <c:v>57.685117369399997</c:v>
                </c:pt>
                <c:pt idx="3">
                  <c:v>49.063480204500003</c:v>
                </c:pt>
                <c:pt idx="4">
                  <c:v>39.087362946399999</c:v>
                </c:pt>
                <c:pt idx="5">
                  <c:v>25.6916055276</c:v>
                </c:pt>
                <c:pt idx="6">
                  <c:v>19.768011254299999</c:v>
                </c:pt>
                <c:pt idx="7">
                  <c:v>13.879384458800001</c:v>
                </c:pt>
                <c:pt idx="8">
                  <c:v>7.8418837511400001</c:v>
                </c:pt>
                <c:pt idx="9">
                  <c:v>3.8866450887999999</c:v>
                </c:pt>
                <c:pt idx="10">
                  <c:v>2.1848359237400001</c:v>
                </c:pt>
                <c:pt idx="11">
                  <c:v>1.4916144550499999</c:v>
                </c:pt>
                <c:pt idx="12">
                  <c:v>1.2028426805900001</c:v>
                </c:pt>
                <c:pt idx="13">
                  <c:v>0.99829023653100002</c:v>
                </c:pt>
                <c:pt idx="14">
                  <c:v>0.82109777322800004</c:v>
                </c:pt>
                <c:pt idx="15">
                  <c:v>0.71022289956899998</c:v>
                </c:pt>
                <c:pt idx="16">
                  <c:v>0.60692001442200005</c:v>
                </c:pt>
                <c:pt idx="17">
                  <c:v>0.48771700734700002</c:v>
                </c:pt>
                <c:pt idx="18">
                  <c:v>0.33109739545599998</c:v>
                </c:pt>
                <c:pt idx="19">
                  <c:v>0.14645540786</c:v>
                </c:pt>
                <c:pt idx="20">
                  <c:v>7.2869973849600006E-2</c:v>
                </c:pt>
                <c:pt idx="21">
                  <c:v>3.5846909211700001E-2</c:v>
                </c:pt>
                <c:pt idx="22">
                  <c:v>1.39297105978E-2</c:v>
                </c:pt>
                <c:pt idx="23">
                  <c:v>3.4395712158400002E-3</c:v>
                </c:pt>
                <c:pt idx="24">
                  <c:v>1.50443668783E-3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ser>
          <c:idx val="1"/>
          <c:order val="1"/>
          <c:tx>
            <c:v>Fibrous tissue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_3!$AJ$5:$AJ$60</c:f>
              <c:numCache>
                <c:formatCode>General</c:formatCode>
                <c:ptCount val="56"/>
                <c:pt idx="0">
                  <c:v>5.58777530344</c:v>
                </c:pt>
                <c:pt idx="1">
                  <c:v>1.8909072332600001</c:v>
                </c:pt>
                <c:pt idx="2">
                  <c:v>0.84721950876600005</c:v>
                </c:pt>
                <c:pt idx="3">
                  <c:v>7.3377350988199996</c:v>
                </c:pt>
                <c:pt idx="4">
                  <c:v>15.0028564335</c:v>
                </c:pt>
                <c:pt idx="5">
                  <c:v>25.733526987400001</c:v>
                </c:pt>
                <c:pt idx="6">
                  <c:v>26.3749119362</c:v>
                </c:pt>
                <c:pt idx="7">
                  <c:v>29.070760387699998</c:v>
                </c:pt>
                <c:pt idx="8">
                  <c:v>29.004022078999999</c:v>
                </c:pt>
                <c:pt idx="9">
                  <c:v>22.6565711748</c:v>
                </c:pt>
                <c:pt idx="10">
                  <c:v>19.939218516899999</c:v>
                </c:pt>
                <c:pt idx="11">
                  <c:v>17.6298258737</c:v>
                </c:pt>
                <c:pt idx="12">
                  <c:v>14.8317047272</c:v>
                </c:pt>
                <c:pt idx="13">
                  <c:v>10.8588842145</c:v>
                </c:pt>
                <c:pt idx="14">
                  <c:v>7.4990784492599998</c:v>
                </c:pt>
                <c:pt idx="15">
                  <c:v>4.1753696710600003</c:v>
                </c:pt>
                <c:pt idx="16">
                  <c:v>2.4900875739599999</c:v>
                </c:pt>
                <c:pt idx="17">
                  <c:v>0.87368626220500001</c:v>
                </c:pt>
                <c:pt idx="18">
                  <c:v>0.74488343061600004</c:v>
                </c:pt>
                <c:pt idx="19">
                  <c:v>0.71453260371799998</c:v>
                </c:pt>
                <c:pt idx="20">
                  <c:v>0.60251272085700003</c:v>
                </c:pt>
                <c:pt idx="21">
                  <c:v>0.40044563013200002</c:v>
                </c:pt>
                <c:pt idx="22">
                  <c:v>0.222831061617</c:v>
                </c:pt>
                <c:pt idx="23">
                  <c:v>0.11907438662600001</c:v>
                </c:pt>
                <c:pt idx="24">
                  <c:v>5.8971909997999998E-2</c:v>
                </c:pt>
                <c:pt idx="25">
                  <c:v>2.37002783498E-2</c:v>
                </c:pt>
                <c:pt idx="26">
                  <c:v>1.4107241007999999E-2</c:v>
                </c:pt>
                <c:pt idx="27">
                  <c:v>4.9058517155499996E-3</c:v>
                </c:pt>
                <c:pt idx="28">
                  <c:v>2.33113151897E-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ser>
          <c:idx val="2"/>
          <c:order val="2"/>
          <c:tx>
            <c:v>Immature cartilage</c:v>
          </c:tx>
          <c:spPr>
            <a:solidFill>
              <a:srgbClr val="66FFCC"/>
            </a:solidFill>
            <a:ln>
              <a:noFill/>
            </a:ln>
            <a:effectLst/>
          </c:spPr>
          <c:invertIfNegative val="0"/>
          <c:val>
            <c:numRef>
              <c:f>FIGURE_3!$AK$5:$AK$60</c:f>
              <c:numCache>
                <c:formatCode>General</c:formatCode>
                <c:ptCount val="56"/>
                <c:pt idx="0">
                  <c:v>9.5387238672799999</c:v>
                </c:pt>
                <c:pt idx="1">
                  <c:v>1.78997811243</c:v>
                </c:pt>
                <c:pt idx="2">
                  <c:v>1.2855760736899999</c:v>
                </c:pt>
                <c:pt idx="3">
                  <c:v>0.73488712314399995</c:v>
                </c:pt>
                <c:pt idx="4">
                  <c:v>0.44869452979800001</c:v>
                </c:pt>
                <c:pt idx="5">
                  <c:v>0.271083562768</c:v>
                </c:pt>
                <c:pt idx="6">
                  <c:v>2.7820169269099999</c:v>
                </c:pt>
                <c:pt idx="7">
                  <c:v>4.0037537057100003</c:v>
                </c:pt>
                <c:pt idx="8">
                  <c:v>8.6038727071699999</c:v>
                </c:pt>
                <c:pt idx="9">
                  <c:v>16.558570185200001</c:v>
                </c:pt>
                <c:pt idx="10">
                  <c:v>18.140162430299998</c:v>
                </c:pt>
                <c:pt idx="11">
                  <c:v>18.572059172700001</c:v>
                </c:pt>
                <c:pt idx="12">
                  <c:v>19.027552693800001</c:v>
                </c:pt>
                <c:pt idx="13">
                  <c:v>20.373950221000001</c:v>
                </c:pt>
                <c:pt idx="14">
                  <c:v>20.794616577999999</c:v>
                </c:pt>
                <c:pt idx="15">
                  <c:v>20.797345392699999</c:v>
                </c:pt>
                <c:pt idx="16">
                  <c:v>18.909152861799999</c:v>
                </c:pt>
                <c:pt idx="17">
                  <c:v>17.171571686</c:v>
                </c:pt>
                <c:pt idx="18">
                  <c:v>13.7746962081</c:v>
                </c:pt>
                <c:pt idx="19">
                  <c:v>10.784144013400001</c:v>
                </c:pt>
                <c:pt idx="20">
                  <c:v>8.0639133942600001</c:v>
                </c:pt>
                <c:pt idx="21">
                  <c:v>5.7267417170300003</c:v>
                </c:pt>
                <c:pt idx="22">
                  <c:v>3.8199946279299999</c:v>
                </c:pt>
                <c:pt idx="23">
                  <c:v>1.9235408108400001</c:v>
                </c:pt>
                <c:pt idx="24">
                  <c:v>0.74329591482199997</c:v>
                </c:pt>
                <c:pt idx="25">
                  <c:v>0.52362976269200001</c:v>
                </c:pt>
                <c:pt idx="26">
                  <c:v>0.446469972715</c:v>
                </c:pt>
                <c:pt idx="27">
                  <c:v>0.37919947943799998</c:v>
                </c:pt>
                <c:pt idx="28">
                  <c:v>0.30746590367400001</c:v>
                </c:pt>
                <c:pt idx="29">
                  <c:v>0.25037410991699999</c:v>
                </c:pt>
                <c:pt idx="30">
                  <c:v>0.19717694037399999</c:v>
                </c:pt>
                <c:pt idx="31">
                  <c:v>0.152896407869</c:v>
                </c:pt>
                <c:pt idx="32">
                  <c:v>0.11448856502</c:v>
                </c:pt>
                <c:pt idx="33">
                  <c:v>7.1094519750199994E-2</c:v>
                </c:pt>
                <c:pt idx="34">
                  <c:v>1.4083132958799999E-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ser>
          <c:idx val="3"/>
          <c:order val="3"/>
          <c:tx>
            <c:v>Mature cartilage</c:v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val>
            <c:numRef>
              <c:f>FIGURE_3!$AL$5:$AL$60</c:f>
              <c:numCache>
                <c:formatCode>General</c:formatCode>
                <c:ptCount val="56"/>
                <c:pt idx="0">
                  <c:v>21.477522789399998</c:v>
                </c:pt>
                <c:pt idx="1">
                  <c:v>36.810916215600002</c:v>
                </c:pt>
                <c:pt idx="2">
                  <c:v>31.3693517685</c:v>
                </c:pt>
                <c:pt idx="3">
                  <c:v>28.450066736</c:v>
                </c:pt>
                <c:pt idx="4">
                  <c:v>25.636382397799999</c:v>
                </c:pt>
                <c:pt idx="5">
                  <c:v>25.300509158800001</c:v>
                </c:pt>
                <c:pt idx="6">
                  <c:v>23.547660163700002</c:v>
                </c:pt>
                <c:pt idx="7">
                  <c:v>20.679413092099999</c:v>
                </c:pt>
                <c:pt idx="8">
                  <c:v>19.5739627092</c:v>
                </c:pt>
                <c:pt idx="9">
                  <c:v>19.549581246300001</c:v>
                </c:pt>
                <c:pt idx="10">
                  <c:v>21.417857895000001</c:v>
                </c:pt>
                <c:pt idx="11">
                  <c:v>22.5953100881</c:v>
                </c:pt>
                <c:pt idx="12">
                  <c:v>23.675070225300001</c:v>
                </c:pt>
                <c:pt idx="13">
                  <c:v>24.934751481599999</c:v>
                </c:pt>
                <c:pt idx="14">
                  <c:v>26.174579501699998</c:v>
                </c:pt>
                <c:pt idx="15">
                  <c:v>27.186841034499999</c:v>
                </c:pt>
                <c:pt idx="16">
                  <c:v>28.329382258300001</c:v>
                </c:pt>
                <c:pt idx="17">
                  <c:v>29.454499850099999</c:v>
                </c:pt>
                <c:pt idx="18">
                  <c:v>30.5711954631</c:v>
                </c:pt>
                <c:pt idx="19">
                  <c:v>31.134684902699998</c:v>
                </c:pt>
                <c:pt idx="20">
                  <c:v>31.220976031100001</c:v>
                </c:pt>
                <c:pt idx="21">
                  <c:v>30.4544586301</c:v>
                </c:pt>
                <c:pt idx="22">
                  <c:v>27.885162053799998</c:v>
                </c:pt>
                <c:pt idx="23">
                  <c:v>24.263265613000002</c:v>
                </c:pt>
                <c:pt idx="24">
                  <c:v>20.999694573100001</c:v>
                </c:pt>
                <c:pt idx="25">
                  <c:v>18.1561377162</c:v>
                </c:pt>
                <c:pt idx="26">
                  <c:v>14.9543186811</c:v>
                </c:pt>
                <c:pt idx="27">
                  <c:v>11.9735095142</c:v>
                </c:pt>
                <c:pt idx="28">
                  <c:v>9.0673287789499994</c:v>
                </c:pt>
                <c:pt idx="29">
                  <c:v>6.4010331028199996</c:v>
                </c:pt>
                <c:pt idx="30">
                  <c:v>4.9975927910099998</c:v>
                </c:pt>
                <c:pt idx="31">
                  <c:v>4.4125828330000001</c:v>
                </c:pt>
                <c:pt idx="32">
                  <c:v>3.9364314614599998</c:v>
                </c:pt>
                <c:pt idx="33">
                  <c:v>3.5754284653399999</c:v>
                </c:pt>
                <c:pt idx="34">
                  <c:v>3.29994132768</c:v>
                </c:pt>
                <c:pt idx="35">
                  <c:v>3.0365803931499999</c:v>
                </c:pt>
                <c:pt idx="36">
                  <c:v>2.7507034854999999</c:v>
                </c:pt>
                <c:pt idx="37">
                  <c:v>2.4479607190800001</c:v>
                </c:pt>
                <c:pt idx="38">
                  <c:v>2.1692582760099999</c:v>
                </c:pt>
                <c:pt idx="39">
                  <c:v>1.90795544741</c:v>
                </c:pt>
                <c:pt idx="40">
                  <c:v>1.71489683736</c:v>
                </c:pt>
                <c:pt idx="41">
                  <c:v>1.5305621498499999</c:v>
                </c:pt>
                <c:pt idx="42">
                  <c:v>1.39959133476</c:v>
                </c:pt>
                <c:pt idx="43">
                  <c:v>1.25711564657</c:v>
                </c:pt>
                <c:pt idx="44">
                  <c:v>1.1109009322000001</c:v>
                </c:pt>
                <c:pt idx="45">
                  <c:v>0.91236267741400001</c:v>
                </c:pt>
                <c:pt idx="46">
                  <c:v>0.778763901333</c:v>
                </c:pt>
                <c:pt idx="47">
                  <c:v>0.67780938262000001</c:v>
                </c:pt>
                <c:pt idx="48">
                  <c:v>0.56592457882699998</c:v>
                </c:pt>
                <c:pt idx="49">
                  <c:v>0.47060307983299998</c:v>
                </c:pt>
                <c:pt idx="50">
                  <c:v>0.35215935594499997</c:v>
                </c:pt>
                <c:pt idx="51">
                  <c:v>0.30661532245799999</c:v>
                </c:pt>
                <c:pt idx="52">
                  <c:v>0.24221093012100001</c:v>
                </c:pt>
                <c:pt idx="53">
                  <c:v>0.18032426626600001</c:v>
                </c:pt>
                <c:pt idx="54">
                  <c:v>0.16064452128100001</c:v>
                </c:pt>
                <c:pt idx="55">
                  <c:v>0.150609737932</c:v>
                </c:pt>
              </c:numCache>
            </c:numRef>
          </c:val>
        </c:ser>
        <c:ser>
          <c:idx val="4"/>
          <c:order val="4"/>
          <c:tx>
            <c:v>Immature bone</c:v>
          </c:tx>
          <c:spPr>
            <a:solidFill>
              <a:srgbClr val="CCFF33"/>
            </a:solidFill>
            <a:ln>
              <a:noFill/>
            </a:ln>
            <a:effectLst/>
          </c:spPr>
          <c:invertIfNegative val="0"/>
          <c:val>
            <c:numRef>
              <c:f>FIGURE_3!$AM$5:$AM$60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8.8127352796299991</c:v>
                </c:pt>
                <c:pt idx="3">
                  <c:v>9.5983173721099995</c:v>
                </c:pt>
                <c:pt idx="4">
                  <c:v>9.1747614433799995</c:v>
                </c:pt>
                <c:pt idx="5">
                  <c:v>7.7106691038999999</c:v>
                </c:pt>
                <c:pt idx="6">
                  <c:v>9.0130061725400008</c:v>
                </c:pt>
                <c:pt idx="7">
                  <c:v>10.799850172399999</c:v>
                </c:pt>
                <c:pt idx="8">
                  <c:v>11.339923390599999</c:v>
                </c:pt>
                <c:pt idx="9">
                  <c:v>12.306019037</c:v>
                </c:pt>
                <c:pt idx="10">
                  <c:v>12.3294811826</c:v>
                </c:pt>
                <c:pt idx="11">
                  <c:v>12.614396016600001</c:v>
                </c:pt>
                <c:pt idx="12">
                  <c:v>13.260446722899999</c:v>
                </c:pt>
                <c:pt idx="13">
                  <c:v>13.680965025500001</c:v>
                </c:pt>
                <c:pt idx="14">
                  <c:v>14.296015817100001</c:v>
                </c:pt>
                <c:pt idx="15">
                  <c:v>15.349964440999999</c:v>
                </c:pt>
                <c:pt idx="16">
                  <c:v>15.9872980344</c:v>
                </c:pt>
                <c:pt idx="17">
                  <c:v>16.5889315123</c:v>
                </c:pt>
                <c:pt idx="18">
                  <c:v>17.359300460499998</c:v>
                </c:pt>
                <c:pt idx="19">
                  <c:v>18.199771864700001</c:v>
                </c:pt>
                <c:pt idx="20">
                  <c:v>19.4017092341</c:v>
                </c:pt>
                <c:pt idx="21">
                  <c:v>20.7413763319</c:v>
                </c:pt>
                <c:pt idx="22">
                  <c:v>23.209019154500002</c:v>
                </c:pt>
                <c:pt idx="23">
                  <c:v>26.0151951526</c:v>
                </c:pt>
                <c:pt idx="24">
                  <c:v>27.047018728800001</c:v>
                </c:pt>
                <c:pt idx="25">
                  <c:v>27.096617471999998</c:v>
                </c:pt>
                <c:pt idx="26">
                  <c:v>28.568571661499998</c:v>
                </c:pt>
                <c:pt idx="27">
                  <c:v>30.486150170199998</c:v>
                </c:pt>
                <c:pt idx="28">
                  <c:v>31.883343413599999</c:v>
                </c:pt>
                <c:pt idx="29">
                  <c:v>32.401841763199997</c:v>
                </c:pt>
                <c:pt idx="30">
                  <c:v>30.146450226999999</c:v>
                </c:pt>
                <c:pt idx="31">
                  <c:v>27.580598093599999</c:v>
                </c:pt>
                <c:pt idx="32">
                  <c:v>26.009374253000001</c:v>
                </c:pt>
                <c:pt idx="33">
                  <c:v>24.732998072299999</c:v>
                </c:pt>
                <c:pt idx="34">
                  <c:v>23.4478529794</c:v>
                </c:pt>
                <c:pt idx="35">
                  <c:v>21.9915149982</c:v>
                </c:pt>
                <c:pt idx="36">
                  <c:v>21.080528283500001</c:v>
                </c:pt>
                <c:pt idx="37">
                  <c:v>20.513509755499999</c:v>
                </c:pt>
                <c:pt idx="38">
                  <c:v>20.071237096400001</c:v>
                </c:pt>
                <c:pt idx="39">
                  <c:v>19.634376301300001</c:v>
                </c:pt>
                <c:pt idx="40">
                  <c:v>19.159031195000001</c:v>
                </c:pt>
                <c:pt idx="41">
                  <c:v>18.516717202900001</c:v>
                </c:pt>
                <c:pt idx="42">
                  <c:v>17.812158027999999</c:v>
                </c:pt>
                <c:pt idx="43">
                  <c:v>17.019550381199998</c:v>
                </c:pt>
                <c:pt idx="44">
                  <c:v>16.250243471000001</c:v>
                </c:pt>
                <c:pt idx="45">
                  <c:v>15.4999022989</c:v>
                </c:pt>
                <c:pt idx="46">
                  <c:v>14.656299042400001</c:v>
                </c:pt>
                <c:pt idx="47">
                  <c:v>13.621180347899999</c:v>
                </c:pt>
                <c:pt idx="48">
                  <c:v>12.7211307472</c:v>
                </c:pt>
                <c:pt idx="49">
                  <c:v>11.9166050551</c:v>
                </c:pt>
                <c:pt idx="50">
                  <c:v>11.306309624700001</c:v>
                </c:pt>
                <c:pt idx="51">
                  <c:v>10.8038085585</c:v>
                </c:pt>
                <c:pt idx="52">
                  <c:v>10.4239463607</c:v>
                </c:pt>
                <c:pt idx="53">
                  <c:v>10.124021641500001</c:v>
                </c:pt>
                <c:pt idx="54">
                  <c:v>9.8364905882699993</c:v>
                </c:pt>
                <c:pt idx="55">
                  <c:v>9.5592289047599994</c:v>
                </c:pt>
              </c:numCache>
            </c:numRef>
          </c:val>
        </c:ser>
        <c:ser>
          <c:idx val="5"/>
          <c:order val="5"/>
          <c:tx>
            <c:v>Intermediate bone</c:v>
          </c:tx>
          <c:spPr>
            <a:solidFill>
              <a:srgbClr val="FF9900"/>
            </a:solidFill>
            <a:ln>
              <a:noFill/>
            </a:ln>
            <a:effectLst/>
          </c:spPr>
          <c:invertIfNegative val="0"/>
          <c:val>
            <c:numRef>
              <c:f>FIGURE_3!$AN$5:$AN$60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8155134654099996</c:v>
                </c:pt>
                <c:pt idx="4">
                  <c:v>10.063506785</c:v>
                </c:pt>
                <c:pt idx="5">
                  <c:v>10.458961330599999</c:v>
                </c:pt>
                <c:pt idx="6">
                  <c:v>10.144146789200001</c:v>
                </c:pt>
                <c:pt idx="7">
                  <c:v>10.551342950800001</c:v>
                </c:pt>
                <c:pt idx="8">
                  <c:v>10.4421564478</c:v>
                </c:pt>
                <c:pt idx="9">
                  <c:v>10.3366916193</c:v>
                </c:pt>
                <c:pt idx="10">
                  <c:v>10.495269136399999</c:v>
                </c:pt>
                <c:pt idx="11">
                  <c:v>11.0103349224</c:v>
                </c:pt>
                <c:pt idx="12">
                  <c:v>11.1747403025</c:v>
                </c:pt>
                <c:pt idx="13">
                  <c:v>11.870242237599999</c:v>
                </c:pt>
                <c:pt idx="14">
                  <c:v>12.569088625499999</c:v>
                </c:pt>
                <c:pt idx="15">
                  <c:v>13.228107701500001</c:v>
                </c:pt>
                <c:pt idx="16">
                  <c:v>14.250935668</c:v>
                </c:pt>
                <c:pt idx="17">
                  <c:v>14.842170898599999</c:v>
                </c:pt>
                <c:pt idx="18">
                  <c:v>15.375323681799999</c:v>
                </c:pt>
                <c:pt idx="19">
                  <c:v>15.913361498800001</c:v>
                </c:pt>
                <c:pt idx="20">
                  <c:v>16.221579374499999</c:v>
                </c:pt>
                <c:pt idx="21">
                  <c:v>16.7717301568</c:v>
                </c:pt>
                <c:pt idx="22">
                  <c:v>17.68044111</c:v>
                </c:pt>
                <c:pt idx="23">
                  <c:v>19.2418316453</c:v>
                </c:pt>
                <c:pt idx="24">
                  <c:v>21.275010354900001</c:v>
                </c:pt>
                <c:pt idx="25">
                  <c:v>22.4352173722</c:v>
                </c:pt>
                <c:pt idx="26">
                  <c:v>21.303854773299999</c:v>
                </c:pt>
                <c:pt idx="27">
                  <c:v>19.741862465299999</c:v>
                </c:pt>
                <c:pt idx="28">
                  <c:v>19.596838096399999</c:v>
                </c:pt>
                <c:pt idx="29">
                  <c:v>20.3601283307</c:v>
                </c:pt>
                <c:pt idx="30">
                  <c:v>22.461677870100001</c:v>
                </c:pt>
                <c:pt idx="31">
                  <c:v>23.380368137600001</c:v>
                </c:pt>
                <c:pt idx="32">
                  <c:v>20.933253804500001</c:v>
                </c:pt>
                <c:pt idx="33">
                  <c:v>18.476866743799999</c:v>
                </c:pt>
                <c:pt idx="34">
                  <c:v>17.496183265100001</c:v>
                </c:pt>
                <c:pt idx="35">
                  <c:v>17.3146737185</c:v>
                </c:pt>
                <c:pt idx="36">
                  <c:v>16.823769647599999</c:v>
                </c:pt>
                <c:pt idx="37">
                  <c:v>16.375215555699999</c:v>
                </c:pt>
                <c:pt idx="38">
                  <c:v>16.116786475000001</c:v>
                </c:pt>
                <c:pt idx="39">
                  <c:v>15.8878186038</c:v>
                </c:pt>
                <c:pt idx="40">
                  <c:v>15.674595570399999</c:v>
                </c:pt>
                <c:pt idx="41">
                  <c:v>15.527918996</c:v>
                </c:pt>
                <c:pt idx="42">
                  <c:v>15.4582279117</c:v>
                </c:pt>
                <c:pt idx="43">
                  <c:v>15.2714913479</c:v>
                </c:pt>
                <c:pt idx="44">
                  <c:v>15.0887994584</c:v>
                </c:pt>
                <c:pt idx="45">
                  <c:v>14.9853630707</c:v>
                </c:pt>
                <c:pt idx="46">
                  <c:v>14.9523161492</c:v>
                </c:pt>
                <c:pt idx="47">
                  <c:v>15.0121239807</c:v>
                </c:pt>
                <c:pt idx="48">
                  <c:v>15.098053155100001</c:v>
                </c:pt>
                <c:pt idx="49">
                  <c:v>14.991690735900001</c:v>
                </c:pt>
                <c:pt idx="50">
                  <c:v>14.6554914514</c:v>
                </c:pt>
                <c:pt idx="51">
                  <c:v>14.2030222226</c:v>
                </c:pt>
                <c:pt idx="52">
                  <c:v>13.6959799984</c:v>
                </c:pt>
                <c:pt idx="53">
                  <c:v>13.132402727300001</c:v>
                </c:pt>
                <c:pt idx="54">
                  <c:v>12.539798449899999</c:v>
                </c:pt>
                <c:pt idx="55">
                  <c:v>11.930383986000001</c:v>
                </c:pt>
              </c:numCache>
            </c:numRef>
          </c:val>
        </c:ser>
        <c:ser>
          <c:idx val="6"/>
          <c:order val="6"/>
          <c:tx>
            <c:v>Mature bon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FIGURE_3!$AO$5:$AO$60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8643546417600001</c:v>
                </c:pt>
                <c:pt idx="5">
                  <c:v>4.8336443289100002</c:v>
                </c:pt>
                <c:pt idx="6">
                  <c:v>8.3702467571899994</c:v>
                </c:pt>
                <c:pt idx="7">
                  <c:v>11.015495232499999</c:v>
                </c:pt>
                <c:pt idx="8">
                  <c:v>13.194178915</c:v>
                </c:pt>
                <c:pt idx="9">
                  <c:v>14.7059216487</c:v>
                </c:pt>
                <c:pt idx="10">
                  <c:v>15.493174915000001</c:v>
                </c:pt>
                <c:pt idx="11">
                  <c:v>16.0864594715</c:v>
                </c:pt>
                <c:pt idx="12">
                  <c:v>16.827642647800001</c:v>
                </c:pt>
                <c:pt idx="13">
                  <c:v>17.2829165833</c:v>
                </c:pt>
                <c:pt idx="14">
                  <c:v>17.845523255300002</c:v>
                </c:pt>
                <c:pt idx="15">
                  <c:v>18.552148859700001</c:v>
                </c:pt>
                <c:pt idx="16">
                  <c:v>19.426223589199999</c:v>
                </c:pt>
                <c:pt idx="17">
                  <c:v>20.581422783600001</c:v>
                </c:pt>
                <c:pt idx="18">
                  <c:v>21.843503360500002</c:v>
                </c:pt>
                <c:pt idx="19">
                  <c:v>23.1070497089</c:v>
                </c:pt>
                <c:pt idx="20">
                  <c:v>24.416439271400002</c:v>
                </c:pt>
                <c:pt idx="21">
                  <c:v>25.869400624899999</c:v>
                </c:pt>
                <c:pt idx="22">
                  <c:v>27.168622281499999</c:v>
                </c:pt>
                <c:pt idx="23">
                  <c:v>28.433652820500001</c:v>
                </c:pt>
                <c:pt idx="24">
                  <c:v>29.8745040817</c:v>
                </c:pt>
                <c:pt idx="25">
                  <c:v>31.764697398599999</c:v>
                </c:pt>
                <c:pt idx="26">
                  <c:v>34.712677670399998</c:v>
                </c:pt>
                <c:pt idx="27">
                  <c:v>37.414372519200001</c:v>
                </c:pt>
                <c:pt idx="28">
                  <c:v>39.142692675799999</c:v>
                </c:pt>
                <c:pt idx="29">
                  <c:v>40.586622693400003</c:v>
                </c:pt>
                <c:pt idx="30">
                  <c:v>42.197102171499999</c:v>
                </c:pt>
                <c:pt idx="31">
                  <c:v>44.473554528000001</c:v>
                </c:pt>
                <c:pt idx="32">
                  <c:v>49.006451916000003</c:v>
                </c:pt>
                <c:pt idx="33">
                  <c:v>53.1436121988</c:v>
                </c:pt>
                <c:pt idx="34">
                  <c:v>55.7419392949</c:v>
                </c:pt>
                <c:pt idx="35">
                  <c:v>57.657230890100003</c:v>
                </c:pt>
                <c:pt idx="36">
                  <c:v>59.344998583500001</c:v>
                </c:pt>
                <c:pt idx="37">
                  <c:v>60.663313969699999</c:v>
                </c:pt>
                <c:pt idx="38">
                  <c:v>61.642718152699999</c:v>
                </c:pt>
                <c:pt idx="39">
                  <c:v>62.5698496475</c:v>
                </c:pt>
                <c:pt idx="40">
                  <c:v>63.451476397299999</c:v>
                </c:pt>
                <c:pt idx="41">
                  <c:v>64.424801651300001</c:v>
                </c:pt>
                <c:pt idx="42">
                  <c:v>65.330022725600003</c:v>
                </c:pt>
                <c:pt idx="43">
                  <c:v>66.451842624400001</c:v>
                </c:pt>
                <c:pt idx="44">
                  <c:v>67.550056138399995</c:v>
                </c:pt>
                <c:pt idx="45">
                  <c:v>68.6023719529</c:v>
                </c:pt>
                <c:pt idx="46">
                  <c:v>69.612620906999993</c:v>
                </c:pt>
                <c:pt idx="47">
                  <c:v>70.688886288800006</c:v>
                </c:pt>
                <c:pt idx="48">
                  <c:v>71.614891518899995</c:v>
                </c:pt>
                <c:pt idx="49">
                  <c:v>72.621101129099998</c:v>
                </c:pt>
                <c:pt idx="50">
                  <c:v>73.686039567999998</c:v>
                </c:pt>
                <c:pt idx="51">
                  <c:v>74.686553896500001</c:v>
                </c:pt>
                <c:pt idx="52">
                  <c:v>75.637862710700006</c:v>
                </c:pt>
                <c:pt idx="53">
                  <c:v>76.563251364999999</c:v>
                </c:pt>
                <c:pt idx="54">
                  <c:v>77.4630664405</c:v>
                </c:pt>
                <c:pt idx="55">
                  <c:v>78.3597773712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-1255901024"/>
        <c:axId val="-1255891776"/>
      </c:barChart>
      <c:catAx>
        <c:axId val="-1255901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255891776"/>
        <c:crosses val="autoZero"/>
        <c:auto val="1"/>
        <c:lblAlgn val="ctr"/>
        <c:lblOffset val="100"/>
        <c:tickLblSkip val="4"/>
        <c:noMultiLvlLbl val="0"/>
      </c:catAx>
      <c:valAx>
        <c:axId val="-1255891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volume 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6.6260779380413631E-4"/>
              <c:y val="0.271862813360631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25590102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chemeClr val="tx1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01816091469003"/>
          <c:y val="4.5595638413841906E-2"/>
          <c:w val="0.78676653953415332"/>
          <c:h val="0.78114644742532435"/>
        </c:manualLayout>
      </c:layout>
      <c:barChart>
        <c:barDir val="col"/>
        <c:grouping val="percentStacked"/>
        <c:varyColors val="0"/>
        <c:ser>
          <c:idx val="0"/>
          <c:order val="0"/>
          <c:spPr>
            <a:solidFill>
              <a:srgbClr val="0000FF"/>
            </a:solidFill>
            <a:ln>
              <a:noFill/>
            </a:ln>
            <a:effectLst/>
          </c:spPr>
          <c:invertIfNegative val="0"/>
          <c:val>
            <c:numRef>
              <c:f>FIGURE_3!$M$5:$M$32</c:f>
              <c:numCache>
                <c:formatCode>General</c:formatCode>
                <c:ptCount val="28"/>
                <c:pt idx="0">
                  <c:v>43.654281435400001</c:v>
                </c:pt>
                <c:pt idx="1">
                  <c:v>33.742090875800002</c:v>
                </c:pt>
                <c:pt idx="2">
                  <c:v>20.6013043594</c:v>
                </c:pt>
                <c:pt idx="3">
                  <c:v>7.2702675792499996</c:v>
                </c:pt>
                <c:pt idx="4">
                  <c:v>2.8139949345500002</c:v>
                </c:pt>
                <c:pt idx="5">
                  <c:v>0.50980261757599998</c:v>
                </c:pt>
                <c:pt idx="6">
                  <c:v>8.8264441862200005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_3!$N$5:$N$32</c:f>
              <c:numCache>
                <c:formatCode>General</c:formatCode>
                <c:ptCount val="28"/>
                <c:pt idx="0">
                  <c:v>12.3541511498</c:v>
                </c:pt>
                <c:pt idx="1">
                  <c:v>4.5941893317</c:v>
                </c:pt>
                <c:pt idx="2">
                  <c:v>3.8967131099499999</c:v>
                </c:pt>
                <c:pt idx="3">
                  <c:v>1.51072168692</c:v>
                </c:pt>
                <c:pt idx="4">
                  <c:v>1.2326801864200001</c:v>
                </c:pt>
                <c:pt idx="5">
                  <c:v>1.15145784047</c:v>
                </c:pt>
                <c:pt idx="6">
                  <c:v>0.386378384784</c:v>
                </c:pt>
                <c:pt idx="7">
                  <c:v>0.13959206549799999</c:v>
                </c:pt>
                <c:pt idx="8">
                  <c:v>6.4777309578900001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rgbClr val="66FFCC"/>
            </a:solidFill>
            <a:ln>
              <a:noFill/>
            </a:ln>
            <a:effectLst/>
          </c:spPr>
          <c:invertIfNegative val="0"/>
          <c:val>
            <c:numRef>
              <c:f>FIGURE_3!$O$5:$O$32</c:f>
              <c:numCache>
                <c:formatCode>General</c:formatCode>
                <c:ptCount val="28"/>
                <c:pt idx="0">
                  <c:v>12.760252704499999</c:v>
                </c:pt>
                <c:pt idx="1">
                  <c:v>5.4447000663800003</c:v>
                </c:pt>
                <c:pt idx="2">
                  <c:v>3.6536789624699999</c:v>
                </c:pt>
                <c:pt idx="3">
                  <c:v>4.7207131628200001</c:v>
                </c:pt>
                <c:pt idx="4">
                  <c:v>0.87024817474100002</c:v>
                </c:pt>
                <c:pt idx="5">
                  <c:v>7.6916037677199997E-2</c:v>
                </c:pt>
                <c:pt idx="6">
                  <c:v>0.12612278529199999</c:v>
                </c:pt>
                <c:pt idx="7">
                  <c:v>4.8834899706800002E-2</c:v>
                </c:pt>
                <c:pt idx="8">
                  <c:v>2.7899394590000001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</c:ser>
        <c:ser>
          <c:idx val="3"/>
          <c:order val="3"/>
          <c:spPr>
            <a:solidFill>
              <a:srgbClr val="00FF00"/>
            </a:solidFill>
            <a:ln>
              <a:noFill/>
            </a:ln>
            <a:effectLst/>
          </c:spPr>
          <c:invertIfNegative val="0"/>
          <c:val>
            <c:numRef>
              <c:f>FIGURE_3!$P$5:$P$32</c:f>
              <c:numCache>
                <c:formatCode>General</c:formatCode>
                <c:ptCount val="28"/>
                <c:pt idx="0">
                  <c:v>31.231314710300001</c:v>
                </c:pt>
                <c:pt idx="1">
                  <c:v>56.219019726200003</c:v>
                </c:pt>
                <c:pt idx="2">
                  <c:v>58.812779073900003</c:v>
                </c:pt>
                <c:pt idx="3">
                  <c:v>65.709910774700006</c:v>
                </c:pt>
                <c:pt idx="4">
                  <c:v>61.576408967600003</c:v>
                </c:pt>
                <c:pt idx="5">
                  <c:v>55.533691295799997</c:v>
                </c:pt>
                <c:pt idx="6">
                  <c:v>46.468910269699997</c:v>
                </c:pt>
                <c:pt idx="7">
                  <c:v>34.984452603900003</c:v>
                </c:pt>
                <c:pt idx="8">
                  <c:v>22.823302752</c:v>
                </c:pt>
                <c:pt idx="9">
                  <c:v>13.6688501799</c:v>
                </c:pt>
                <c:pt idx="10">
                  <c:v>8.0223304983299997</c:v>
                </c:pt>
                <c:pt idx="11">
                  <c:v>4.7035210216900003</c:v>
                </c:pt>
                <c:pt idx="12">
                  <c:v>3.2825139134999999</c:v>
                </c:pt>
                <c:pt idx="13">
                  <c:v>2.1692958607500001</c:v>
                </c:pt>
                <c:pt idx="14">
                  <c:v>1.34038914749</c:v>
                </c:pt>
                <c:pt idx="15">
                  <c:v>0.63727660422400001</c:v>
                </c:pt>
                <c:pt idx="16">
                  <c:v>0.33960556341300002</c:v>
                </c:pt>
                <c:pt idx="17">
                  <c:v>0.195997006866</c:v>
                </c:pt>
                <c:pt idx="18">
                  <c:v>4.3736906947399998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</c:ser>
        <c:ser>
          <c:idx val="4"/>
          <c:order val="4"/>
          <c:spPr>
            <a:solidFill>
              <a:srgbClr val="CCFF33"/>
            </a:solidFill>
            <a:ln>
              <a:noFill/>
            </a:ln>
            <a:effectLst/>
          </c:spPr>
          <c:invertIfNegative val="0"/>
          <c:val>
            <c:numRef>
              <c:f>FIGURE_3!$Q$5:$Q$32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13.035524494200001</c:v>
                </c:pt>
                <c:pt idx="3">
                  <c:v>11.7109192317</c:v>
                </c:pt>
                <c:pt idx="4">
                  <c:v>16.532704605599999</c:v>
                </c:pt>
                <c:pt idx="5">
                  <c:v>15.8007820899</c:v>
                </c:pt>
                <c:pt idx="6">
                  <c:v>17.949557689399999</c:v>
                </c:pt>
                <c:pt idx="7">
                  <c:v>20.8368385608</c:v>
                </c:pt>
                <c:pt idx="8">
                  <c:v>22.5978945721</c:v>
                </c:pt>
                <c:pt idx="9">
                  <c:v>20.184128901499999</c:v>
                </c:pt>
                <c:pt idx="10">
                  <c:v>15.8271520672</c:v>
                </c:pt>
                <c:pt idx="11">
                  <c:v>11.547379164600001</c:v>
                </c:pt>
                <c:pt idx="12">
                  <c:v>7.5286269853899999</c:v>
                </c:pt>
                <c:pt idx="13">
                  <c:v>6.1820578684700003</c:v>
                </c:pt>
                <c:pt idx="14">
                  <c:v>5.6249822092999997</c:v>
                </c:pt>
                <c:pt idx="15">
                  <c:v>5.5119112997200004</c:v>
                </c:pt>
                <c:pt idx="16">
                  <c:v>5.0168877978999999</c:v>
                </c:pt>
                <c:pt idx="17">
                  <c:v>4.4661542674400003</c:v>
                </c:pt>
                <c:pt idx="18">
                  <c:v>3.9907749592399999</c:v>
                </c:pt>
                <c:pt idx="19">
                  <c:v>3.4668531522900001</c:v>
                </c:pt>
                <c:pt idx="20">
                  <c:v>2.7981107558999998</c:v>
                </c:pt>
                <c:pt idx="21">
                  <c:v>2.33577809269</c:v>
                </c:pt>
                <c:pt idx="22">
                  <c:v>1.76864137649</c:v>
                </c:pt>
                <c:pt idx="23">
                  <c:v>1.12436047432</c:v>
                </c:pt>
                <c:pt idx="24">
                  <c:v>0.65775681594400004</c:v>
                </c:pt>
                <c:pt idx="25">
                  <c:v>0.40233065177799998</c:v>
                </c:pt>
                <c:pt idx="26">
                  <c:v>0.33958111721099998</c:v>
                </c:pt>
                <c:pt idx="27">
                  <c:v>0.21468219079500001</c:v>
                </c:pt>
              </c:numCache>
            </c:numRef>
          </c:val>
        </c:ser>
        <c:ser>
          <c:idx val="5"/>
          <c:order val="5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FIGURE_3!$R$5:$R$32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07746756457</c:v>
                </c:pt>
                <c:pt idx="4">
                  <c:v>15.210690206800001</c:v>
                </c:pt>
                <c:pt idx="5">
                  <c:v>18.3309379877</c:v>
                </c:pt>
                <c:pt idx="6">
                  <c:v>20.650957313100001</c:v>
                </c:pt>
                <c:pt idx="7">
                  <c:v>21.6729278213</c:v>
                </c:pt>
                <c:pt idx="8">
                  <c:v>25.762143931499999</c:v>
                </c:pt>
                <c:pt idx="9">
                  <c:v>28.927312956200002</c:v>
                </c:pt>
                <c:pt idx="10">
                  <c:v>32.186863436400003</c:v>
                </c:pt>
                <c:pt idx="11">
                  <c:v>29.662902392500001</c:v>
                </c:pt>
                <c:pt idx="12">
                  <c:v>25.887077483500001</c:v>
                </c:pt>
                <c:pt idx="13">
                  <c:v>20.383600369900002</c:v>
                </c:pt>
                <c:pt idx="14">
                  <c:v>14.295052507599999</c:v>
                </c:pt>
                <c:pt idx="15">
                  <c:v>9.7898786238700009</c:v>
                </c:pt>
                <c:pt idx="16">
                  <c:v>5.5792862646300003</c:v>
                </c:pt>
                <c:pt idx="17">
                  <c:v>4.0076610265000001</c:v>
                </c:pt>
                <c:pt idx="18">
                  <c:v>3.2562850782399999</c:v>
                </c:pt>
                <c:pt idx="19">
                  <c:v>2.9670929982000001</c:v>
                </c:pt>
                <c:pt idx="20">
                  <c:v>2.8274965018199998</c:v>
                </c:pt>
                <c:pt idx="21">
                  <c:v>2.5255989542199999</c:v>
                </c:pt>
                <c:pt idx="22">
                  <c:v>2.1735891506799998</c:v>
                </c:pt>
                <c:pt idx="23">
                  <c:v>2.1204629502599999</c:v>
                </c:pt>
                <c:pt idx="24">
                  <c:v>1.87080120429</c:v>
                </c:pt>
                <c:pt idx="25">
                  <c:v>1.3389612662899999</c:v>
                </c:pt>
                <c:pt idx="26">
                  <c:v>0.85546316007599998</c:v>
                </c:pt>
                <c:pt idx="27">
                  <c:v>0.56004782901700001</c:v>
                </c:pt>
              </c:numCache>
            </c:numRef>
          </c:val>
        </c:ser>
        <c:ser>
          <c:idx val="6"/>
          <c:order val="6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FIGURE_3!$S$5:$S$32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6327292422</c:v>
                </c:pt>
                <c:pt idx="5">
                  <c:v>8.5964121308399992</c:v>
                </c:pt>
                <c:pt idx="6">
                  <c:v>14.3298091159</c:v>
                </c:pt>
                <c:pt idx="7">
                  <c:v>22.3173540489</c:v>
                </c:pt>
                <c:pt idx="8">
                  <c:v>28.782281618900001</c:v>
                </c:pt>
                <c:pt idx="9">
                  <c:v>37.219707962299999</c:v>
                </c:pt>
                <c:pt idx="10">
                  <c:v>43.9636539981</c:v>
                </c:pt>
                <c:pt idx="11">
                  <c:v>54.0861974213</c:v>
                </c:pt>
                <c:pt idx="12">
                  <c:v>63.3017816176</c:v>
                </c:pt>
                <c:pt idx="13">
                  <c:v>71.265045900900006</c:v>
                </c:pt>
                <c:pt idx="14">
                  <c:v>78.739576135600004</c:v>
                </c:pt>
                <c:pt idx="15">
                  <c:v>84.060933472200006</c:v>
                </c:pt>
                <c:pt idx="16">
                  <c:v>89.064220374100003</c:v>
                </c:pt>
                <c:pt idx="17">
                  <c:v>91.330187699199996</c:v>
                </c:pt>
                <c:pt idx="18">
                  <c:v>92.7092030556</c:v>
                </c:pt>
                <c:pt idx="19">
                  <c:v>93.566053849499994</c:v>
                </c:pt>
                <c:pt idx="20">
                  <c:v>94.374392742300003</c:v>
                </c:pt>
                <c:pt idx="21">
                  <c:v>95.138622953099997</c:v>
                </c:pt>
                <c:pt idx="22">
                  <c:v>96.057769472800004</c:v>
                </c:pt>
                <c:pt idx="23">
                  <c:v>96.7551765754</c:v>
                </c:pt>
                <c:pt idx="24">
                  <c:v>97.471441979800005</c:v>
                </c:pt>
                <c:pt idx="25">
                  <c:v>98.258708081899997</c:v>
                </c:pt>
                <c:pt idx="26">
                  <c:v>98.804955722700001</c:v>
                </c:pt>
                <c:pt idx="27">
                  <c:v>99.2252699801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-1818993664"/>
        <c:axId val="-1818988768"/>
      </c:barChart>
      <c:catAx>
        <c:axId val="-1818993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18988768"/>
        <c:crosses val="autoZero"/>
        <c:auto val="1"/>
        <c:lblAlgn val="ctr"/>
        <c:lblOffset val="100"/>
        <c:tickLblSkip val="2"/>
        <c:noMultiLvlLbl val="0"/>
      </c:catAx>
      <c:valAx>
        <c:axId val="-1818988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volume 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9.5532699296384284E-3"/>
              <c:y val="0.271862813360631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189936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ysClr val="windowText" lastClr="000000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01816091469003"/>
          <c:y val="5.1578638517182432E-2"/>
          <c:w val="0.78676653953415332"/>
          <c:h val="0.77516353789852821"/>
        </c:manualLayout>
      </c:layout>
      <c:barChart>
        <c:barDir val="col"/>
        <c:grouping val="percentStacked"/>
        <c:varyColors val="0"/>
        <c:ser>
          <c:idx val="0"/>
          <c:order val="0"/>
          <c:tx>
            <c:v>Granulation tissue</c:v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val>
            <c:numRef>
              <c:f>FIGURE_3!$C$5:$C$32</c:f>
              <c:numCache>
                <c:formatCode>General</c:formatCode>
                <c:ptCount val="28"/>
                <c:pt idx="0">
                  <c:v>50.331845220399998</c:v>
                </c:pt>
                <c:pt idx="1">
                  <c:v>38.0502758198</c:v>
                </c:pt>
                <c:pt idx="2">
                  <c:v>34.538268921399997</c:v>
                </c:pt>
                <c:pt idx="3">
                  <c:v>28.151101329300001</c:v>
                </c:pt>
                <c:pt idx="4">
                  <c:v>16.2229910398</c:v>
                </c:pt>
                <c:pt idx="5">
                  <c:v>9.1572659688600009</c:v>
                </c:pt>
                <c:pt idx="6">
                  <c:v>2.60943433505</c:v>
                </c:pt>
                <c:pt idx="7">
                  <c:v>0.484318188817000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</c:ser>
        <c:ser>
          <c:idx val="1"/>
          <c:order val="1"/>
          <c:tx>
            <c:v>Fibrous tissue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_3!$D$5:$D$32</c:f>
              <c:numCache>
                <c:formatCode>General</c:formatCode>
                <c:ptCount val="28"/>
                <c:pt idx="0">
                  <c:v>13.1694381321</c:v>
                </c:pt>
                <c:pt idx="1">
                  <c:v>5.7585256397700002</c:v>
                </c:pt>
                <c:pt idx="2">
                  <c:v>1.4059311134500001</c:v>
                </c:pt>
                <c:pt idx="3">
                  <c:v>3.92362096994</c:v>
                </c:pt>
                <c:pt idx="4">
                  <c:v>11.0456315321</c:v>
                </c:pt>
                <c:pt idx="5">
                  <c:v>11.969944295299999</c:v>
                </c:pt>
                <c:pt idx="6">
                  <c:v>10.598087207500001</c:v>
                </c:pt>
                <c:pt idx="7">
                  <c:v>6.35593759152</c:v>
                </c:pt>
                <c:pt idx="8">
                  <c:v>1.7589024922800001</c:v>
                </c:pt>
                <c:pt idx="9">
                  <c:v>0.1864721552190000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</c:ser>
        <c:ser>
          <c:idx val="2"/>
          <c:order val="2"/>
          <c:tx>
            <c:v>Immature cartilage</c:v>
          </c:tx>
          <c:spPr>
            <a:solidFill>
              <a:srgbClr val="66FFCC"/>
            </a:solidFill>
            <a:ln>
              <a:noFill/>
            </a:ln>
            <a:effectLst/>
          </c:spPr>
          <c:invertIfNegative val="0"/>
          <c:val>
            <c:numRef>
              <c:f>FIGURE_3!$E$5:$E$32</c:f>
              <c:numCache>
                <c:formatCode>General</c:formatCode>
                <c:ptCount val="28"/>
                <c:pt idx="0">
                  <c:v>10.1828114843</c:v>
                </c:pt>
                <c:pt idx="1">
                  <c:v>8.1487590133399994</c:v>
                </c:pt>
                <c:pt idx="2">
                  <c:v>3.6031392918299998</c:v>
                </c:pt>
                <c:pt idx="3">
                  <c:v>0.92180290862400005</c:v>
                </c:pt>
                <c:pt idx="4">
                  <c:v>0.95436670618099995</c:v>
                </c:pt>
                <c:pt idx="5">
                  <c:v>0.58347856658200004</c:v>
                </c:pt>
                <c:pt idx="6">
                  <c:v>1.45704540933</c:v>
                </c:pt>
                <c:pt idx="7">
                  <c:v>0.96386526987200005</c:v>
                </c:pt>
                <c:pt idx="8">
                  <c:v>0.15658875430499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</c:ser>
        <c:ser>
          <c:idx val="3"/>
          <c:order val="3"/>
          <c:tx>
            <c:v>Mature cartilage</c:v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val>
            <c:numRef>
              <c:f>FIGURE_3!$F$5:$F$32</c:f>
              <c:numCache>
                <c:formatCode>General</c:formatCode>
                <c:ptCount val="28"/>
                <c:pt idx="0">
                  <c:v>26.3159051632</c:v>
                </c:pt>
                <c:pt idx="1">
                  <c:v>48.042439527100001</c:v>
                </c:pt>
                <c:pt idx="2">
                  <c:v>48.168209450500001</c:v>
                </c:pt>
                <c:pt idx="3">
                  <c:v>47.390039916900001</c:v>
                </c:pt>
                <c:pt idx="4">
                  <c:v>45.712016415199997</c:v>
                </c:pt>
                <c:pt idx="5">
                  <c:v>45.5118436315</c:v>
                </c:pt>
                <c:pt idx="6">
                  <c:v>40.657524079700003</c:v>
                </c:pt>
                <c:pt idx="7">
                  <c:v>35.348236725699998</c:v>
                </c:pt>
                <c:pt idx="8">
                  <c:v>27.839946683699999</c:v>
                </c:pt>
                <c:pt idx="9">
                  <c:v>11.9487351383</c:v>
                </c:pt>
                <c:pt idx="10">
                  <c:v>3.0745426704700001</c:v>
                </c:pt>
                <c:pt idx="11">
                  <c:v>5.6451961857299997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</c:ser>
        <c:ser>
          <c:idx val="4"/>
          <c:order val="4"/>
          <c:tx>
            <c:v>Immature bone</c:v>
          </c:tx>
          <c:spPr>
            <a:solidFill>
              <a:srgbClr val="CCFF33"/>
            </a:solidFill>
            <a:ln>
              <a:noFill/>
            </a:ln>
            <a:effectLst/>
          </c:spPr>
          <c:invertIfNegative val="0"/>
          <c:val>
            <c:numRef>
              <c:f>FIGURE_3!$G$5:$G$32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12.2844512228</c:v>
                </c:pt>
                <c:pt idx="3">
                  <c:v>10.018950954999999</c:v>
                </c:pt>
                <c:pt idx="4">
                  <c:v>8.9026747401099993</c:v>
                </c:pt>
                <c:pt idx="5">
                  <c:v>8.4435186035500003</c:v>
                </c:pt>
                <c:pt idx="6">
                  <c:v>14.489181690900001</c:v>
                </c:pt>
                <c:pt idx="7">
                  <c:v>17.0938714915</c:v>
                </c:pt>
                <c:pt idx="8">
                  <c:v>19.9891813887</c:v>
                </c:pt>
                <c:pt idx="9">
                  <c:v>23.7238389561</c:v>
                </c:pt>
                <c:pt idx="10">
                  <c:v>15.486362166399999</c:v>
                </c:pt>
                <c:pt idx="11">
                  <c:v>6.9915760802899998</c:v>
                </c:pt>
                <c:pt idx="12">
                  <c:v>1.8049288368500001</c:v>
                </c:pt>
                <c:pt idx="13">
                  <c:v>1.3262627159600001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</c:ser>
        <c:ser>
          <c:idx val="5"/>
          <c:order val="5"/>
          <c:tx>
            <c:v>Intermediate bone</c:v>
          </c:tx>
          <c:spPr>
            <a:solidFill>
              <a:srgbClr val="FF9900"/>
            </a:solidFill>
            <a:ln>
              <a:noFill/>
            </a:ln>
            <a:effectLst/>
          </c:spPr>
          <c:invertIfNegative val="0"/>
          <c:val>
            <c:numRef>
              <c:f>FIGURE_3!$H$5:$H$32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5944839202400001</c:v>
                </c:pt>
                <c:pt idx="4">
                  <c:v>15.615568243</c:v>
                </c:pt>
                <c:pt idx="5">
                  <c:v>13.351132162600001</c:v>
                </c:pt>
                <c:pt idx="6">
                  <c:v>12.8078792591</c:v>
                </c:pt>
                <c:pt idx="7">
                  <c:v>15.8761719142</c:v>
                </c:pt>
                <c:pt idx="8">
                  <c:v>20.556489205999998</c:v>
                </c:pt>
                <c:pt idx="9">
                  <c:v>26.306357423600002</c:v>
                </c:pt>
                <c:pt idx="10">
                  <c:v>35.164128787999999</c:v>
                </c:pt>
                <c:pt idx="11">
                  <c:v>34.617349646999998</c:v>
                </c:pt>
                <c:pt idx="12">
                  <c:v>23.022141700500001</c:v>
                </c:pt>
                <c:pt idx="13">
                  <c:v>11.914026469</c:v>
                </c:pt>
                <c:pt idx="14">
                  <c:v>5.4577357425799997</c:v>
                </c:pt>
                <c:pt idx="15">
                  <c:v>1.1839480548900001</c:v>
                </c:pt>
                <c:pt idx="16">
                  <c:v>9.1492923551200006E-2</c:v>
                </c:pt>
                <c:pt idx="17">
                  <c:v>2.2778004437399999E-2</c:v>
                </c:pt>
                <c:pt idx="18">
                  <c:v>6.1793092657900003E-3</c:v>
                </c:pt>
                <c:pt idx="19">
                  <c:v>4.1386880522500001E-3</c:v>
                </c:pt>
                <c:pt idx="20">
                  <c:v>4.1386737035299997E-3</c:v>
                </c:pt>
                <c:pt idx="21">
                  <c:v>4.1386702670800002E-3</c:v>
                </c:pt>
                <c:pt idx="22">
                  <c:v>4.1386676304999998E-3</c:v>
                </c:pt>
                <c:pt idx="23">
                  <c:v>4.1386655170200003E-3</c:v>
                </c:pt>
                <c:pt idx="24">
                  <c:v>4.1386634260599997E-3</c:v>
                </c:pt>
                <c:pt idx="25">
                  <c:v>4.1386616198899997E-3</c:v>
                </c:pt>
                <c:pt idx="26">
                  <c:v>4.1386569734600002E-3</c:v>
                </c:pt>
                <c:pt idx="27">
                  <c:v>4.1386554543400003E-3</c:v>
                </c:pt>
              </c:numCache>
            </c:numRef>
          </c:val>
        </c:ser>
        <c:ser>
          <c:idx val="6"/>
          <c:order val="6"/>
          <c:tx>
            <c:v>Mature bon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FIGURE_3!$I$5:$I$32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467513236699999</c:v>
                </c:pt>
                <c:pt idx="5">
                  <c:v>10.9828167715</c:v>
                </c:pt>
                <c:pt idx="6">
                  <c:v>17.380848018399998</c:v>
                </c:pt>
                <c:pt idx="7">
                  <c:v>23.877598818399999</c:v>
                </c:pt>
                <c:pt idx="8">
                  <c:v>29.698891475100002</c:v>
                </c:pt>
                <c:pt idx="9">
                  <c:v>37.834596326800003</c:v>
                </c:pt>
                <c:pt idx="10">
                  <c:v>46.2749663751</c:v>
                </c:pt>
                <c:pt idx="11">
                  <c:v>58.334622310900002</c:v>
                </c:pt>
                <c:pt idx="12">
                  <c:v>75.172929462599996</c:v>
                </c:pt>
                <c:pt idx="13">
                  <c:v>88.072710903900003</c:v>
                </c:pt>
                <c:pt idx="14">
                  <c:v>94.542264257400006</c:v>
                </c:pt>
                <c:pt idx="15">
                  <c:v>98.8160519451</c:v>
                </c:pt>
                <c:pt idx="16">
                  <c:v>99.908507076399999</c:v>
                </c:pt>
                <c:pt idx="17">
                  <c:v>99.977221995600004</c:v>
                </c:pt>
                <c:pt idx="18">
                  <c:v>99.993820690700005</c:v>
                </c:pt>
                <c:pt idx="19">
                  <c:v>99.995861311900001</c:v>
                </c:pt>
                <c:pt idx="20">
                  <c:v>99.995861326300002</c:v>
                </c:pt>
                <c:pt idx="21">
                  <c:v>99.995861329700006</c:v>
                </c:pt>
                <c:pt idx="22">
                  <c:v>99.995861332399997</c:v>
                </c:pt>
                <c:pt idx="23">
                  <c:v>99.995861334500006</c:v>
                </c:pt>
                <c:pt idx="24">
                  <c:v>99.995861336600001</c:v>
                </c:pt>
                <c:pt idx="25">
                  <c:v>99.995861338400005</c:v>
                </c:pt>
                <c:pt idx="26">
                  <c:v>99.995861343000001</c:v>
                </c:pt>
                <c:pt idx="27">
                  <c:v>99.99586134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-1818988224"/>
        <c:axId val="-1818992576"/>
      </c:barChart>
      <c:catAx>
        <c:axId val="-181898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18992576"/>
        <c:crosses val="autoZero"/>
        <c:auto val="1"/>
        <c:lblAlgn val="ctr"/>
        <c:lblOffset val="100"/>
        <c:tickLblSkip val="2"/>
        <c:noMultiLvlLbl val="0"/>
      </c:catAx>
      <c:valAx>
        <c:axId val="-181899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volume 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1.1749582959931296E-2"/>
              <c:y val="0.27485426675473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1898822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chemeClr val="tx1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89697159810756"/>
          <c:y val="3.6888420333584825E-2"/>
          <c:w val="0.78488978305188439"/>
          <c:h val="0.77818993725788332"/>
        </c:manualLayout>
      </c:layout>
      <c:scatterChart>
        <c:scatterStyle val="smoothMarker"/>
        <c:varyColors val="0"/>
        <c:ser>
          <c:idx val="6"/>
          <c:order val="0"/>
          <c:tx>
            <c:v>Mature bone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I$3:$I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6299600484999996</c:v>
                </c:pt>
                <c:pt idx="5">
                  <c:v>5.7857920032900001</c:v>
                </c:pt>
                <c:pt idx="6">
                  <c:v>9.8281204079499993</c:v>
                </c:pt>
                <c:pt idx="7">
                  <c:v>12.4176752704</c:v>
                </c:pt>
                <c:pt idx="8">
                  <c:v>14.1207865651</c:v>
                </c:pt>
                <c:pt idx="9">
                  <c:v>15.5869911748</c:v>
                </c:pt>
                <c:pt idx="10">
                  <c:v>16.6022205007</c:v>
                </c:pt>
                <c:pt idx="11">
                  <c:v>17.5490272252</c:v>
                </c:pt>
                <c:pt idx="12">
                  <c:v>18.5147880068</c:v>
                </c:pt>
                <c:pt idx="13">
                  <c:v>19.782467473000001</c:v>
                </c:pt>
                <c:pt idx="14">
                  <c:v>21.4085417125</c:v>
                </c:pt>
                <c:pt idx="15">
                  <c:v>23.194827378599999</c:v>
                </c:pt>
                <c:pt idx="16">
                  <c:v>24.435642940499999</c:v>
                </c:pt>
                <c:pt idx="17">
                  <c:v>25.468614267300001</c:v>
                </c:pt>
                <c:pt idx="18">
                  <c:v>26.540476011700001</c:v>
                </c:pt>
                <c:pt idx="19">
                  <c:v>27.697541078699999</c:v>
                </c:pt>
                <c:pt idx="20">
                  <c:v>28.919604353</c:v>
                </c:pt>
                <c:pt idx="21">
                  <c:v>30.603208860500001</c:v>
                </c:pt>
                <c:pt idx="22">
                  <c:v>32.799736175100001</c:v>
                </c:pt>
                <c:pt idx="23">
                  <c:v>35.340215198199999</c:v>
                </c:pt>
                <c:pt idx="24">
                  <c:v>38.892579880900001</c:v>
                </c:pt>
                <c:pt idx="25">
                  <c:v>42.830684430600002</c:v>
                </c:pt>
                <c:pt idx="26">
                  <c:v>46.365541364899997</c:v>
                </c:pt>
                <c:pt idx="27">
                  <c:v>49.0226954814</c:v>
                </c:pt>
                <c:pt idx="28">
                  <c:v>51.0257935144</c:v>
                </c:pt>
                <c:pt idx="29">
                  <c:v>53.1581628526</c:v>
                </c:pt>
                <c:pt idx="30">
                  <c:v>55.543559937799998</c:v>
                </c:pt>
                <c:pt idx="31">
                  <c:v>58.395789714700001</c:v>
                </c:pt>
                <c:pt idx="32">
                  <c:v>61.640918459399998</c:v>
                </c:pt>
                <c:pt idx="33">
                  <c:v>64.653367614299995</c:v>
                </c:pt>
                <c:pt idx="34">
                  <c:v>67.638329507500004</c:v>
                </c:pt>
                <c:pt idx="35">
                  <c:v>71.050890945999996</c:v>
                </c:pt>
                <c:pt idx="36">
                  <c:v>73.858611759599995</c:v>
                </c:pt>
                <c:pt idx="37">
                  <c:v>76.532448199900003</c:v>
                </c:pt>
                <c:pt idx="38">
                  <c:v>79.572568770399997</c:v>
                </c:pt>
                <c:pt idx="39">
                  <c:v>83.3270614618</c:v>
                </c:pt>
                <c:pt idx="40">
                  <c:v>88.186558360399999</c:v>
                </c:pt>
                <c:pt idx="41">
                  <c:v>93.863504890200005</c:v>
                </c:pt>
                <c:pt idx="42">
                  <c:v>98.161617958600004</c:v>
                </c:pt>
                <c:pt idx="43">
                  <c:v>99.613517862799995</c:v>
                </c:pt>
                <c:pt idx="44">
                  <c:v>99.826095186800003</c:v>
                </c:pt>
                <c:pt idx="45">
                  <c:v>99.877774146500002</c:v>
                </c:pt>
                <c:pt idx="46">
                  <c:v>99.888123664099993</c:v>
                </c:pt>
                <c:pt idx="47">
                  <c:v>99.904740887299994</c:v>
                </c:pt>
                <c:pt idx="48">
                  <c:v>99.948039420399994</c:v>
                </c:pt>
                <c:pt idx="49">
                  <c:v>99.962479272500005</c:v>
                </c:pt>
                <c:pt idx="50">
                  <c:v>99.962479417799997</c:v>
                </c:pt>
                <c:pt idx="51">
                  <c:v>99.962479480699997</c:v>
                </c:pt>
                <c:pt idx="52">
                  <c:v>99.962479493000004</c:v>
                </c:pt>
                <c:pt idx="53">
                  <c:v>99.9642679512</c:v>
                </c:pt>
                <c:pt idx="54">
                  <c:v>99.964267955300002</c:v>
                </c:pt>
                <c:pt idx="55">
                  <c:v>99.964267958400001</c:v>
                </c:pt>
              </c:numCache>
            </c:numRef>
          </c:yVal>
          <c:smooth val="1"/>
        </c:ser>
        <c:ser>
          <c:idx val="5"/>
          <c:order val="1"/>
          <c:tx>
            <c:v>Intermediate bone</c:v>
          </c:tx>
          <c:spPr>
            <a:ln w="19050" cap="rnd">
              <a:solidFill>
                <a:srgbClr val="FF9900"/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H$3:$H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7053632907400003</c:v>
                </c:pt>
                <c:pt idx="4">
                  <c:v>9.8272794845699991</c:v>
                </c:pt>
                <c:pt idx="5">
                  <c:v>8.2483335504199999</c:v>
                </c:pt>
                <c:pt idx="6">
                  <c:v>6.1665273282399999</c:v>
                </c:pt>
                <c:pt idx="7">
                  <c:v>4.9932335929600002</c:v>
                </c:pt>
                <c:pt idx="8">
                  <c:v>4.9652268849999999</c:v>
                </c:pt>
                <c:pt idx="9">
                  <c:v>4.6518071879700003</c:v>
                </c:pt>
                <c:pt idx="10">
                  <c:v>4.9085203630600001</c:v>
                </c:pt>
                <c:pt idx="11">
                  <c:v>5.4334205204000003</c:v>
                </c:pt>
                <c:pt idx="12">
                  <c:v>6.3373835306300004</c:v>
                </c:pt>
                <c:pt idx="13">
                  <c:v>6.7799347797399996</c:v>
                </c:pt>
                <c:pt idx="14">
                  <c:v>6.5104214175399999</c:v>
                </c:pt>
                <c:pt idx="15">
                  <c:v>5.8836884028799998</c:v>
                </c:pt>
                <c:pt idx="16">
                  <c:v>5.7385590827200001</c:v>
                </c:pt>
                <c:pt idx="17">
                  <c:v>5.8243383553900001</c:v>
                </c:pt>
                <c:pt idx="18">
                  <c:v>5.8055734017100002</c:v>
                </c:pt>
                <c:pt idx="19">
                  <c:v>6.0272643207699996</c:v>
                </c:pt>
                <c:pt idx="20">
                  <c:v>6.7807760581399998</c:v>
                </c:pt>
                <c:pt idx="21">
                  <c:v>7.4814006521299996</c:v>
                </c:pt>
                <c:pt idx="22">
                  <c:v>8.9181997302100005</c:v>
                </c:pt>
                <c:pt idx="23">
                  <c:v>10.6964897544</c:v>
                </c:pt>
                <c:pt idx="24">
                  <c:v>10.9147489915</c:v>
                </c:pt>
                <c:pt idx="25">
                  <c:v>9.8534034370699999</c:v>
                </c:pt>
                <c:pt idx="26">
                  <c:v>8.5890101625700002</c:v>
                </c:pt>
                <c:pt idx="27">
                  <c:v>8.1982311047599996</c:v>
                </c:pt>
                <c:pt idx="28">
                  <c:v>8.5846552565700005</c:v>
                </c:pt>
                <c:pt idx="29">
                  <c:v>9.2656708868600006</c:v>
                </c:pt>
                <c:pt idx="30">
                  <c:v>10.080865941400001</c:v>
                </c:pt>
                <c:pt idx="31">
                  <c:v>10.6008120492</c:v>
                </c:pt>
                <c:pt idx="32">
                  <c:v>9.9004855206099993</c:v>
                </c:pt>
                <c:pt idx="33">
                  <c:v>9.5206420903600009</c:v>
                </c:pt>
                <c:pt idx="34">
                  <c:v>8.3032126214400002</c:v>
                </c:pt>
                <c:pt idx="35">
                  <c:v>6.8325254945099996</c:v>
                </c:pt>
                <c:pt idx="36">
                  <c:v>6.4469837955299996</c:v>
                </c:pt>
                <c:pt idx="37">
                  <c:v>6.9664130464699996</c:v>
                </c:pt>
                <c:pt idx="38">
                  <c:v>7.9704643744399997</c:v>
                </c:pt>
                <c:pt idx="39">
                  <c:v>9.4240769734899992</c:v>
                </c:pt>
                <c:pt idx="40">
                  <c:v>9.1878379250699993</c:v>
                </c:pt>
                <c:pt idx="41">
                  <c:v>5.8327511686199998</c:v>
                </c:pt>
                <c:pt idx="42">
                  <c:v>1.78853669633</c:v>
                </c:pt>
                <c:pt idx="43">
                  <c:v>0.33875029659700001</c:v>
                </c:pt>
                <c:pt idx="44">
                  <c:v>0.12821497272999999</c:v>
                </c:pt>
                <c:pt idx="45">
                  <c:v>9.4905921797699994E-2</c:v>
                </c:pt>
                <c:pt idx="46">
                  <c:v>8.4557675572800001E-2</c:v>
                </c:pt>
                <c:pt idx="47">
                  <c:v>6.7941151884500006E-2</c:v>
                </c:pt>
                <c:pt idx="48">
                  <c:v>2.6704771210500002E-2</c:v>
                </c:pt>
                <c:pt idx="49">
                  <c:v>1.43278734237E-2</c:v>
                </c:pt>
                <c:pt idx="50">
                  <c:v>1.4327759474500001E-2</c:v>
                </c:pt>
                <c:pt idx="51">
                  <c:v>1.43277023266E-2</c:v>
                </c:pt>
                <c:pt idx="52">
                  <c:v>1.4327700834600001E-2</c:v>
                </c:pt>
                <c:pt idx="53">
                  <c:v>1.25392461734E-2</c:v>
                </c:pt>
                <c:pt idx="54">
                  <c:v>1.2539245031E-2</c:v>
                </c:pt>
                <c:pt idx="55">
                  <c:v>1.2539243996500001E-2</c:v>
                </c:pt>
              </c:numCache>
            </c:numRef>
          </c:yVal>
          <c:smooth val="1"/>
        </c:ser>
        <c:ser>
          <c:idx val="4"/>
          <c:order val="2"/>
          <c:tx>
            <c:v>Immature bone</c:v>
          </c:tx>
          <c:spPr>
            <a:ln w="19050" cap="rnd">
              <a:solidFill>
                <a:srgbClr val="CCFF33"/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G$3:$G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7.6940983702199999</c:v>
                </c:pt>
                <c:pt idx="3">
                  <c:v>7.0013653359300001</c:v>
                </c:pt>
                <c:pt idx="4">
                  <c:v>5.6598804954700004</c:v>
                </c:pt>
                <c:pt idx="5">
                  <c:v>4.09651990463</c:v>
                </c:pt>
                <c:pt idx="6">
                  <c:v>4.4050709421300001</c:v>
                </c:pt>
                <c:pt idx="7">
                  <c:v>6.2220705708499997</c:v>
                </c:pt>
                <c:pt idx="8">
                  <c:v>6.5871126951800001</c:v>
                </c:pt>
                <c:pt idx="9">
                  <c:v>7.92220895066</c:v>
                </c:pt>
                <c:pt idx="10">
                  <c:v>8.9706800607500004</c:v>
                </c:pt>
                <c:pt idx="11">
                  <c:v>9.4015615891100008</c:v>
                </c:pt>
                <c:pt idx="12">
                  <c:v>9.9379025243499992</c:v>
                </c:pt>
                <c:pt idx="13">
                  <c:v>10.3093953243</c:v>
                </c:pt>
                <c:pt idx="14">
                  <c:v>11.0475049892</c:v>
                </c:pt>
                <c:pt idx="15">
                  <c:v>11.989922615599999</c:v>
                </c:pt>
                <c:pt idx="16">
                  <c:v>13.2468522695</c:v>
                </c:pt>
                <c:pt idx="17">
                  <c:v>14.132747844600001</c:v>
                </c:pt>
                <c:pt idx="18">
                  <c:v>15.4579464067</c:v>
                </c:pt>
                <c:pt idx="19">
                  <c:v>16.2808541731</c:v>
                </c:pt>
                <c:pt idx="20">
                  <c:v>16.379369632</c:v>
                </c:pt>
                <c:pt idx="21">
                  <c:v>16.497616230799999</c:v>
                </c:pt>
                <c:pt idx="22">
                  <c:v>16.073069723300001</c:v>
                </c:pt>
                <c:pt idx="23">
                  <c:v>15.3971537389</c:v>
                </c:pt>
                <c:pt idx="24">
                  <c:v>14.275843200000001</c:v>
                </c:pt>
                <c:pt idx="25">
                  <c:v>13.442438769400001</c:v>
                </c:pt>
                <c:pt idx="26">
                  <c:v>13.177124024899999</c:v>
                </c:pt>
                <c:pt idx="27">
                  <c:v>12.959947274499999</c:v>
                </c:pt>
                <c:pt idx="28">
                  <c:v>12.542261760200001</c:v>
                </c:pt>
                <c:pt idx="29">
                  <c:v>11.9619423358</c:v>
                </c:pt>
                <c:pt idx="30">
                  <c:v>11.350226189600001</c:v>
                </c:pt>
                <c:pt idx="31">
                  <c:v>10.234435184300001</c:v>
                </c:pt>
                <c:pt idx="32">
                  <c:v>10.1534654054</c:v>
                </c:pt>
                <c:pt idx="33">
                  <c:v>8.9819679746300007</c:v>
                </c:pt>
                <c:pt idx="34">
                  <c:v>8.6173069252399994</c:v>
                </c:pt>
                <c:pt idx="35">
                  <c:v>8.2949526691699997</c:v>
                </c:pt>
                <c:pt idx="36">
                  <c:v>7.7317912225700001</c:v>
                </c:pt>
                <c:pt idx="37">
                  <c:v>6.7515693636599998</c:v>
                </c:pt>
                <c:pt idx="38">
                  <c:v>5.8450845214299996</c:v>
                </c:pt>
                <c:pt idx="39">
                  <c:v>4.6260270491700002</c:v>
                </c:pt>
                <c:pt idx="40">
                  <c:v>2.3585946572899998</c:v>
                </c:pt>
                <c:pt idx="41">
                  <c:v>0.291050002754</c:v>
                </c:pt>
                <c:pt idx="42">
                  <c:v>4.9845345089200001E-2</c:v>
                </c:pt>
                <c:pt idx="43">
                  <c:v>4.7731840631300003E-2</c:v>
                </c:pt>
                <c:pt idx="44">
                  <c:v>4.5689840494800002E-2</c:v>
                </c:pt>
                <c:pt idx="45">
                  <c:v>2.7319931722899999E-2</c:v>
                </c:pt>
                <c:pt idx="46">
                  <c:v>2.7318660348900001E-2</c:v>
                </c:pt>
                <c:pt idx="47">
                  <c:v>2.7317960790700001E-2</c:v>
                </c:pt>
                <c:pt idx="48">
                  <c:v>2.5255808419499998E-2</c:v>
                </c:pt>
                <c:pt idx="49">
                  <c:v>2.3192854104300002E-2</c:v>
                </c:pt>
                <c:pt idx="50">
                  <c:v>2.3192822707600001E-2</c:v>
                </c:pt>
                <c:pt idx="51">
                  <c:v>2.3192816971100001E-2</c:v>
                </c:pt>
                <c:pt idx="52">
                  <c:v>2.3192806173499999E-2</c:v>
                </c:pt>
                <c:pt idx="53">
                  <c:v>2.3192802670300001E-2</c:v>
                </c:pt>
                <c:pt idx="54">
                  <c:v>2.3192799698500001E-2</c:v>
                </c:pt>
                <c:pt idx="55">
                  <c:v>2.3192797650399999E-2</c:v>
                </c:pt>
              </c:numCache>
            </c:numRef>
          </c:yVal>
          <c:smooth val="1"/>
        </c:ser>
        <c:ser>
          <c:idx val="3"/>
          <c:order val="3"/>
          <c:tx>
            <c:v>Mature cartilage</c:v>
          </c:tx>
          <c:spPr>
            <a:ln w="1905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F$3:$F$58</c:f>
              <c:numCache>
                <c:formatCode>General</c:formatCode>
                <c:ptCount val="56"/>
                <c:pt idx="0">
                  <c:v>17.596381734200001</c:v>
                </c:pt>
                <c:pt idx="1">
                  <c:v>27.551468661600001</c:v>
                </c:pt>
                <c:pt idx="2">
                  <c:v>23.953138188899999</c:v>
                </c:pt>
                <c:pt idx="3">
                  <c:v>22.031586340899999</c:v>
                </c:pt>
                <c:pt idx="4">
                  <c:v>20.1249723468</c:v>
                </c:pt>
                <c:pt idx="5">
                  <c:v>19.872397989900001</c:v>
                </c:pt>
                <c:pt idx="6">
                  <c:v>20.356625475400001</c:v>
                </c:pt>
                <c:pt idx="7">
                  <c:v>20.247025391200001</c:v>
                </c:pt>
                <c:pt idx="8">
                  <c:v>21.369216181599999</c:v>
                </c:pt>
                <c:pt idx="9">
                  <c:v>22.293602609600001</c:v>
                </c:pt>
                <c:pt idx="10">
                  <c:v>23.1821412408</c:v>
                </c:pt>
                <c:pt idx="11">
                  <c:v>23.3538381601</c:v>
                </c:pt>
                <c:pt idx="12">
                  <c:v>22.525807887900001</c:v>
                </c:pt>
                <c:pt idx="13">
                  <c:v>21.967902137199999</c:v>
                </c:pt>
                <c:pt idx="14">
                  <c:v>21.473475761500001</c:v>
                </c:pt>
                <c:pt idx="15">
                  <c:v>20.875319000400001</c:v>
                </c:pt>
                <c:pt idx="16">
                  <c:v>20.203996556900002</c:v>
                </c:pt>
                <c:pt idx="17">
                  <c:v>19.992927165699999</c:v>
                </c:pt>
                <c:pt idx="18">
                  <c:v>19.466575673800001</c:v>
                </c:pt>
                <c:pt idx="19">
                  <c:v>19.390610129700001</c:v>
                </c:pt>
                <c:pt idx="20">
                  <c:v>19.597094956700001</c:v>
                </c:pt>
                <c:pt idx="21">
                  <c:v>19.575443481299999</c:v>
                </c:pt>
                <c:pt idx="22">
                  <c:v>18.721265308500001</c:v>
                </c:pt>
                <c:pt idx="23">
                  <c:v>16.669132553800001</c:v>
                </c:pt>
                <c:pt idx="24">
                  <c:v>15.457142414</c:v>
                </c:pt>
                <c:pt idx="25">
                  <c:v>14.785849964500001</c:v>
                </c:pt>
                <c:pt idx="26">
                  <c:v>14.2955306101</c:v>
                </c:pt>
                <c:pt idx="27">
                  <c:v>13.704234784600001</c:v>
                </c:pt>
                <c:pt idx="28">
                  <c:v>13.4298040297</c:v>
                </c:pt>
                <c:pt idx="29">
                  <c:v>13.0660675584</c:v>
                </c:pt>
                <c:pt idx="30">
                  <c:v>12.023633375299999</c:v>
                </c:pt>
                <c:pt idx="31">
                  <c:v>11.2364295461</c:v>
                </c:pt>
                <c:pt idx="32">
                  <c:v>9.8815372028299997</c:v>
                </c:pt>
                <c:pt idx="33">
                  <c:v>9.4329934640099999</c:v>
                </c:pt>
                <c:pt idx="34">
                  <c:v>9.2791607632499993</c:v>
                </c:pt>
                <c:pt idx="35">
                  <c:v>9.0538148378900001</c:v>
                </c:pt>
                <c:pt idx="36">
                  <c:v>8.5470431441300008</c:v>
                </c:pt>
                <c:pt idx="37">
                  <c:v>7.75030420531</c:v>
                </c:pt>
                <c:pt idx="38">
                  <c:v>6.09063895259</c:v>
                </c:pt>
                <c:pt idx="39">
                  <c:v>2.6228345155000001</c:v>
                </c:pt>
                <c:pt idx="40">
                  <c:v>0.26700905727399998</c:v>
                </c:pt>
                <c:pt idx="41">
                  <c:v>1.2693938444599999E-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ser>
          <c:idx val="2"/>
          <c:order val="4"/>
          <c:tx>
            <c:v>Immature cartilage</c:v>
          </c:tx>
          <c:spPr>
            <a:ln w="19050" cap="rnd">
              <a:solidFill>
                <a:srgbClr val="66FFCC"/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E$3:$E$58</c:f>
              <c:numCache>
                <c:formatCode>General</c:formatCode>
                <c:ptCount val="56"/>
                <c:pt idx="0">
                  <c:v>5.5528091462700004</c:v>
                </c:pt>
                <c:pt idx="1">
                  <c:v>2.0458930829800002</c:v>
                </c:pt>
                <c:pt idx="2">
                  <c:v>1.7594291559299999</c:v>
                </c:pt>
                <c:pt idx="3">
                  <c:v>0.52560795785699999</c:v>
                </c:pt>
                <c:pt idx="4">
                  <c:v>0.20850383065100001</c:v>
                </c:pt>
                <c:pt idx="5">
                  <c:v>6.4769994255999996E-2</c:v>
                </c:pt>
                <c:pt idx="6">
                  <c:v>4.1739438529799999</c:v>
                </c:pt>
                <c:pt idx="7">
                  <c:v>6.4714614451100001</c:v>
                </c:pt>
                <c:pt idx="8">
                  <c:v>13.7156866415</c:v>
                </c:pt>
                <c:pt idx="9">
                  <c:v>17.794112395700001</c:v>
                </c:pt>
                <c:pt idx="10">
                  <c:v>17.039442979</c:v>
                </c:pt>
                <c:pt idx="11">
                  <c:v>16.544633210200001</c:v>
                </c:pt>
                <c:pt idx="12">
                  <c:v>16.5803275468</c:v>
                </c:pt>
                <c:pt idx="13">
                  <c:v>17.598866514800001</c:v>
                </c:pt>
                <c:pt idx="14">
                  <c:v>17.855719636100002</c:v>
                </c:pt>
                <c:pt idx="15">
                  <c:v>18.184422386200001</c:v>
                </c:pt>
                <c:pt idx="16">
                  <c:v>17.877254296899999</c:v>
                </c:pt>
                <c:pt idx="17">
                  <c:v>18.009843891799999</c:v>
                </c:pt>
                <c:pt idx="18">
                  <c:v>17.574557929099999</c:v>
                </c:pt>
                <c:pt idx="19">
                  <c:v>16.420637994300002</c:v>
                </c:pt>
                <c:pt idx="20">
                  <c:v>14.9369615369</c:v>
                </c:pt>
                <c:pt idx="21">
                  <c:v>13.327676032999999</c:v>
                </c:pt>
                <c:pt idx="22">
                  <c:v>11.8247223913</c:v>
                </c:pt>
                <c:pt idx="23">
                  <c:v>11.1442701452</c:v>
                </c:pt>
                <c:pt idx="24">
                  <c:v>10.7266421052</c:v>
                </c:pt>
                <c:pt idx="25">
                  <c:v>10.531956106000001</c:v>
                </c:pt>
                <c:pt idx="26">
                  <c:v>10.0075253264</c:v>
                </c:pt>
                <c:pt idx="27">
                  <c:v>9.2521783872899999</c:v>
                </c:pt>
                <c:pt idx="28">
                  <c:v>8.1892255808099996</c:v>
                </c:pt>
                <c:pt idx="29">
                  <c:v>6.9168086260499999</c:v>
                </c:pt>
                <c:pt idx="30">
                  <c:v>6.0757506381799997</c:v>
                </c:pt>
                <c:pt idx="31">
                  <c:v>5.4036107956299997</c:v>
                </c:pt>
                <c:pt idx="32">
                  <c:v>4.8172147374699996</c:v>
                </c:pt>
                <c:pt idx="33">
                  <c:v>4.1892544835100001</c:v>
                </c:pt>
                <c:pt idx="34">
                  <c:v>3.3916821504299999</c:v>
                </c:pt>
                <c:pt idx="35">
                  <c:v>2.4996286990100001</c:v>
                </c:pt>
                <c:pt idx="36">
                  <c:v>1.71691513396</c:v>
                </c:pt>
                <c:pt idx="37">
                  <c:v>0.84177334970899997</c:v>
                </c:pt>
                <c:pt idx="38">
                  <c:v>4.9761236614400003E-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ser>
          <c:idx val="1"/>
          <c:order val="5"/>
          <c:tx>
            <c:v>Fibrous tissue</c:v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D$3:$D$58</c:f>
              <c:numCache>
                <c:formatCode>General</c:formatCode>
                <c:ptCount val="56"/>
                <c:pt idx="0">
                  <c:v>4.3035560363999998</c:v>
                </c:pt>
                <c:pt idx="1">
                  <c:v>2.5401228358700001</c:v>
                </c:pt>
                <c:pt idx="2">
                  <c:v>1.0019627396599999</c:v>
                </c:pt>
                <c:pt idx="3">
                  <c:v>6.7742439609299998</c:v>
                </c:pt>
                <c:pt idx="4">
                  <c:v>17.152191485100001</c:v>
                </c:pt>
                <c:pt idx="5">
                  <c:v>30.526911413600001</c:v>
                </c:pt>
                <c:pt idx="6">
                  <c:v>27.943507603800001</c:v>
                </c:pt>
                <c:pt idx="7">
                  <c:v>25.952621583300001</c:v>
                </c:pt>
                <c:pt idx="8">
                  <c:v>17.738829536899999</c:v>
                </c:pt>
                <c:pt idx="9">
                  <c:v>11.8891736982</c:v>
                </c:pt>
                <c:pt idx="10">
                  <c:v>10.8759197769</c:v>
                </c:pt>
                <c:pt idx="11">
                  <c:v>10.7784188975</c:v>
                </c:pt>
                <c:pt idx="12">
                  <c:v>10.6180950771</c:v>
                </c:pt>
                <c:pt idx="13">
                  <c:v>8.9625135572199994</c:v>
                </c:pt>
                <c:pt idx="14">
                  <c:v>7.69707790001</c:v>
                </c:pt>
                <c:pt idx="15">
                  <c:v>6.41039237676</c:v>
                </c:pt>
                <c:pt idx="16">
                  <c:v>5.6080716388600003</c:v>
                </c:pt>
                <c:pt idx="17">
                  <c:v>4.27626712067</c:v>
                </c:pt>
                <c:pt idx="18">
                  <c:v>3.5646433848100001</c:v>
                </c:pt>
                <c:pt idx="19">
                  <c:v>3.4341488199199999</c:v>
                </c:pt>
                <c:pt idx="20">
                  <c:v>3.51904949516</c:v>
                </c:pt>
                <c:pt idx="21">
                  <c:v>3.5666887442399999</c:v>
                </c:pt>
                <c:pt idx="22">
                  <c:v>3.6629681057600001</c:v>
                </c:pt>
                <c:pt idx="23">
                  <c:v>3.5997179677900002</c:v>
                </c:pt>
                <c:pt idx="24">
                  <c:v>3.13399280341</c:v>
                </c:pt>
                <c:pt idx="25">
                  <c:v>2.5733780557500001</c:v>
                </c:pt>
                <c:pt idx="26">
                  <c:v>2.1336410159199999</c:v>
                </c:pt>
                <c:pt idx="27">
                  <c:v>2.0702914033000002</c:v>
                </c:pt>
                <c:pt idx="28">
                  <c:v>2.05012984202</c:v>
                </c:pt>
                <c:pt idx="29">
                  <c:v>2.1198464865200002</c:v>
                </c:pt>
                <c:pt idx="30">
                  <c:v>1.76734127054</c:v>
                </c:pt>
                <c:pt idx="31">
                  <c:v>1.42086276166</c:v>
                </c:pt>
                <c:pt idx="32">
                  <c:v>1.4138379916699999</c:v>
                </c:pt>
                <c:pt idx="33">
                  <c:v>1.5109060508000001</c:v>
                </c:pt>
                <c:pt idx="34">
                  <c:v>1.5709697446999999</c:v>
                </c:pt>
                <c:pt idx="35">
                  <c:v>1.64588233719</c:v>
                </c:pt>
                <c:pt idx="36">
                  <c:v>1.64966386549</c:v>
                </c:pt>
                <c:pt idx="37">
                  <c:v>1.1574918349700001</c:v>
                </c:pt>
                <c:pt idx="38">
                  <c:v>0.471482144509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ser>
          <c:idx val="0"/>
          <c:order val="6"/>
          <c:tx>
            <c:v>Granulation tissue</c:v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C$3:$C$58</c:f>
              <c:numCache>
                <c:formatCode>General</c:formatCode>
                <c:ptCount val="56"/>
                <c:pt idx="0">
                  <c:v>72.547253083100003</c:v>
                </c:pt>
                <c:pt idx="1">
                  <c:v>67.862515419499999</c:v>
                </c:pt>
                <c:pt idx="2">
                  <c:v>65.591371545300007</c:v>
                </c:pt>
                <c:pt idx="3">
                  <c:v>57.961833113700003</c:v>
                </c:pt>
                <c:pt idx="4">
                  <c:v>46.264176352500002</c:v>
                </c:pt>
                <c:pt idx="5">
                  <c:v>31.405275143899999</c:v>
                </c:pt>
                <c:pt idx="6">
                  <c:v>27.1262043895</c:v>
                </c:pt>
                <c:pt idx="7">
                  <c:v>23.6959121461</c:v>
                </c:pt>
                <c:pt idx="8">
                  <c:v>21.503141494699999</c:v>
                </c:pt>
                <c:pt idx="9">
                  <c:v>19.862103983099999</c:v>
                </c:pt>
                <c:pt idx="10">
                  <c:v>18.421075078699999</c:v>
                </c:pt>
                <c:pt idx="11">
                  <c:v>16.939100397499999</c:v>
                </c:pt>
                <c:pt idx="12">
                  <c:v>15.4856954263</c:v>
                </c:pt>
                <c:pt idx="13">
                  <c:v>14.5989202138</c:v>
                </c:pt>
                <c:pt idx="14">
                  <c:v>14.0072585831</c:v>
                </c:pt>
                <c:pt idx="15">
                  <c:v>13.461427839500001</c:v>
                </c:pt>
                <c:pt idx="16">
                  <c:v>12.8896232146</c:v>
                </c:pt>
                <c:pt idx="17">
                  <c:v>12.295261354499999</c:v>
                </c:pt>
                <c:pt idx="18">
                  <c:v>11.5902271922</c:v>
                </c:pt>
                <c:pt idx="19">
                  <c:v>10.7489434835</c:v>
                </c:pt>
                <c:pt idx="20">
                  <c:v>9.8671439680699997</c:v>
                </c:pt>
                <c:pt idx="21">
                  <c:v>8.9479659980400008</c:v>
                </c:pt>
                <c:pt idx="22">
                  <c:v>8.0000385657899997</c:v>
                </c:pt>
                <c:pt idx="23">
                  <c:v>7.1530206416900004</c:v>
                </c:pt>
                <c:pt idx="24">
                  <c:v>6.5990506050500004</c:v>
                </c:pt>
                <c:pt idx="25">
                  <c:v>5.9822892367599998</c:v>
                </c:pt>
                <c:pt idx="26">
                  <c:v>5.4316274952099999</c:v>
                </c:pt>
                <c:pt idx="27">
                  <c:v>4.7924215641699996</c:v>
                </c:pt>
                <c:pt idx="28">
                  <c:v>4.1781300163699999</c:v>
                </c:pt>
                <c:pt idx="29">
                  <c:v>3.5115012538000001</c:v>
                </c:pt>
                <c:pt idx="30">
                  <c:v>3.1586226472700001</c:v>
                </c:pt>
                <c:pt idx="31">
                  <c:v>2.7080599484199999</c:v>
                </c:pt>
                <c:pt idx="32">
                  <c:v>2.1925406825999998</c:v>
                </c:pt>
                <c:pt idx="33">
                  <c:v>1.7108683224200001</c:v>
                </c:pt>
                <c:pt idx="34">
                  <c:v>1.1993382874</c:v>
                </c:pt>
                <c:pt idx="35">
                  <c:v>0.62230501619199996</c:v>
                </c:pt>
                <c:pt idx="36">
                  <c:v>4.8991078698900001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68973056"/>
        <c:axId val="-1868976864"/>
      </c:scatterChart>
      <c:valAx>
        <c:axId val="-1868973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68976864"/>
        <c:crosses val="autoZero"/>
        <c:crossBetween val="midCat"/>
        <c:majorUnit val="10"/>
      </c:valAx>
      <c:valAx>
        <c:axId val="-186897686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ssue phenotype content [%]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1.4267306411188264E-2"/>
              <c:y val="5.65361085718303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68973056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9296514640141551"/>
          <c:y val="0.2451967941088922"/>
          <c:w val="0.34700456617001063"/>
          <c:h val="0.45509050736679263"/>
        </c:manualLayout>
      </c:layout>
      <c:overlay val="0"/>
      <c:spPr>
        <a:solidFill>
          <a:schemeClr val="bg1"/>
        </a:solidFill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ysClr val="windowText" lastClr="000000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68852945743852"/>
          <c:y val="4.1341834757852816E-2"/>
          <c:w val="0.79183200879929383"/>
          <c:h val="0.78283677861828871"/>
        </c:manualLayout>
      </c:layout>
      <c:scatterChart>
        <c:scatterStyle val="smoothMarker"/>
        <c:varyColors val="0"/>
        <c:ser>
          <c:idx val="2"/>
          <c:order val="0"/>
          <c:tx>
            <c:v>Bone tissues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L$3:$L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7.6940983702199999</c:v>
                </c:pt>
                <c:pt idx="3">
                  <c:v>12.706728626669999</c:v>
                </c:pt>
                <c:pt idx="4">
                  <c:v>16.25015598489</c:v>
                </c:pt>
                <c:pt idx="5">
                  <c:v>18.130645458339998</c:v>
                </c:pt>
                <c:pt idx="6">
                  <c:v>20.399718678319999</c:v>
                </c:pt>
                <c:pt idx="7">
                  <c:v>23.63297943421</c:v>
                </c:pt>
                <c:pt idx="8">
                  <c:v>25.673126145280001</c:v>
                </c:pt>
                <c:pt idx="9">
                  <c:v>28.161007313429998</c:v>
                </c:pt>
                <c:pt idx="10">
                  <c:v>30.481420924510001</c:v>
                </c:pt>
                <c:pt idx="11">
                  <c:v>32.384009334710001</c:v>
                </c:pt>
                <c:pt idx="12">
                  <c:v>34.790074061780004</c:v>
                </c:pt>
                <c:pt idx="13">
                  <c:v>36.871797577039999</c:v>
                </c:pt>
                <c:pt idx="14">
                  <c:v>38.966468119240005</c:v>
                </c:pt>
                <c:pt idx="15">
                  <c:v>41.068438397080001</c:v>
                </c:pt>
                <c:pt idx="16">
                  <c:v>43.421054292720001</c:v>
                </c:pt>
                <c:pt idx="17">
                  <c:v>45.42570046729</c:v>
                </c:pt>
                <c:pt idx="18">
                  <c:v>47.803995820110003</c:v>
                </c:pt>
                <c:pt idx="19">
                  <c:v>50.005659572569996</c:v>
                </c:pt>
                <c:pt idx="20">
                  <c:v>52.079750043139995</c:v>
                </c:pt>
                <c:pt idx="21">
                  <c:v>54.582225743430001</c:v>
                </c:pt>
                <c:pt idx="22">
                  <c:v>57.791005628610002</c:v>
                </c:pt>
                <c:pt idx="23">
                  <c:v>61.433858691499999</c:v>
                </c:pt>
                <c:pt idx="24">
                  <c:v>64.083172072400004</c:v>
                </c:pt>
                <c:pt idx="25">
                  <c:v>66.12652663707</c:v>
                </c:pt>
                <c:pt idx="26">
                  <c:v>68.131675552369998</c:v>
                </c:pt>
                <c:pt idx="27">
                  <c:v>70.18087386066</c:v>
                </c:pt>
                <c:pt idx="28">
                  <c:v>72.152710531170001</c:v>
                </c:pt>
                <c:pt idx="29">
                  <c:v>74.385776075259997</c:v>
                </c:pt>
                <c:pt idx="30">
                  <c:v>76.974652068799998</c:v>
                </c:pt>
                <c:pt idx="31">
                  <c:v>79.2310369482</c:v>
                </c:pt>
                <c:pt idx="32">
                  <c:v>81.694869385410001</c:v>
                </c:pt>
                <c:pt idx="33">
                  <c:v>83.155977679290004</c:v>
                </c:pt>
                <c:pt idx="34">
                  <c:v>84.558849054180001</c:v>
                </c:pt>
                <c:pt idx="35">
                  <c:v>86.178369109679991</c:v>
                </c:pt>
                <c:pt idx="36">
                  <c:v>88.037386777699993</c:v>
                </c:pt>
                <c:pt idx="37">
                  <c:v>90.250430610030008</c:v>
                </c:pt>
                <c:pt idx="38">
                  <c:v>93.388117666269991</c:v>
                </c:pt>
                <c:pt idx="39">
                  <c:v>97.377165484459994</c:v>
                </c:pt>
                <c:pt idx="40">
                  <c:v>99.732990942759997</c:v>
                </c:pt>
                <c:pt idx="41">
                  <c:v>99.987306061574003</c:v>
                </c:pt>
                <c:pt idx="42">
                  <c:v>100.0000000000192</c:v>
                </c:pt>
                <c:pt idx="43">
                  <c:v>100.00000000002829</c:v>
                </c:pt>
                <c:pt idx="44">
                  <c:v>100.0000000000248</c:v>
                </c:pt>
                <c:pt idx="45">
                  <c:v>100.00000000002061</c:v>
                </c:pt>
                <c:pt idx="46">
                  <c:v>100.0000000000217</c:v>
                </c:pt>
                <c:pt idx="47">
                  <c:v>99.999999999975188</c:v>
                </c:pt>
                <c:pt idx="48">
                  <c:v>100.00000000003</c:v>
                </c:pt>
                <c:pt idx="49">
                  <c:v>100.00000000002801</c:v>
                </c:pt>
                <c:pt idx="50">
                  <c:v>99.999999999982094</c:v>
                </c:pt>
                <c:pt idx="51">
                  <c:v>99.999999999997698</c:v>
                </c:pt>
                <c:pt idx="52">
                  <c:v>100.0000000000081</c:v>
                </c:pt>
                <c:pt idx="53">
                  <c:v>100.0000000000437</c:v>
                </c:pt>
                <c:pt idx="54">
                  <c:v>100.0000000000295</c:v>
                </c:pt>
                <c:pt idx="55">
                  <c:v>100.0000000000469</c:v>
                </c:pt>
              </c:numCache>
            </c:numRef>
          </c:yVal>
          <c:smooth val="1"/>
        </c:ser>
        <c:ser>
          <c:idx val="1"/>
          <c:order val="1"/>
          <c:tx>
            <c:v>Cartilaginous tissues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K$3:$K$58</c:f>
              <c:numCache>
                <c:formatCode>General</c:formatCode>
                <c:ptCount val="56"/>
                <c:pt idx="0">
                  <c:v>23.149190880470002</c:v>
                </c:pt>
                <c:pt idx="1">
                  <c:v>29.597361744580002</c:v>
                </c:pt>
                <c:pt idx="2">
                  <c:v>25.712567344829999</c:v>
                </c:pt>
                <c:pt idx="3">
                  <c:v>22.557194298757</c:v>
                </c:pt>
                <c:pt idx="4">
                  <c:v>20.333476177451001</c:v>
                </c:pt>
                <c:pt idx="5">
                  <c:v>19.937167984156002</c:v>
                </c:pt>
                <c:pt idx="6">
                  <c:v>24.53056932838</c:v>
                </c:pt>
                <c:pt idx="7">
                  <c:v>26.718486836309999</c:v>
                </c:pt>
                <c:pt idx="8">
                  <c:v>35.084902823099995</c:v>
                </c:pt>
                <c:pt idx="9">
                  <c:v>40.087715005299998</c:v>
                </c:pt>
                <c:pt idx="10">
                  <c:v>40.2215842198</c:v>
                </c:pt>
                <c:pt idx="11">
                  <c:v>39.898471370300001</c:v>
                </c:pt>
                <c:pt idx="12">
                  <c:v>39.106135434700001</c:v>
                </c:pt>
                <c:pt idx="13">
                  <c:v>39.566768652</c:v>
                </c:pt>
                <c:pt idx="14">
                  <c:v>39.329195397600003</c:v>
                </c:pt>
                <c:pt idx="15">
                  <c:v>39.059741386600002</c:v>
                </c:pt>
                <c:pt idx="16">
                  <c:v>38.0812508538</c:v>
                </c:pt>
                <c:pt idx="17">
                  <c:v>38.002771057499999</c:v>
                </c:pt>
                <c:pt idx="18">
                  <c:v>37.041133602900004</c:v>
                </c:pt>
                <c:pt idx="19">
                  <c:v>35.811248124000002</c:v>
                </c:pt>
                <c:pt idx="20">
                  <c:v>34.534056493600005</c:v>
                </c:pt>
                <c:pt idx="21">
                  <c:v>32.903119514300002</c:v>
                </c:pt>
                <c:pt idx="22">
                  <c:v>30.545987699800001</c:v>
                </c:pt>
                <c:pt idx="23">
                  <c:v>27.813402699000001</c:v>
                </c:pt>
                <c:pt idx="24">
                  <c:v>26.1837845192</c:v>
                </c:pt>
                <c:pt idx="25">
                  <c:v>25.317806070500001</c:v>
                </c:pt>
                <c:pt idx="26">
                  <c:v>24.303055936500002</c:v>
                </c:pt>
                <c:pt idx="27">
                  <c:v>22.956413171889999</c:v>
                </c:pt>
                <c:pt idx="28">
                  <c:v>21.619029610509997</c:v>
                </c:pt>
                <c:pt idx="29">
                  <c:v>19.982876184449999</c:v>
                </c:pt>
                <c:pt idx="30">
                  <c:v>18.099384013479998</c:v>
                </c:pt>
                <c:pt idx="31">
                  <c:v>16.64004034173</c:v>
                </c:pt>
                <c:pt idx="32">
                  <c:v>14.698751940299999</c:v>
                </c:pt>
                <c:pt idx="33">
                  <c:v>13.62224794752</c:v>
                </c:pt>
                <c:pt idx="34">
                  <c:v>12.67084291368</c:v>
                </c:pt>
                <c:pt idx="35">
                  <c:v>11.5534435369</c:v>
                </c:pt>
                <c:pt idx="36">
                  <c:v>10.263958278090001</c:v>
                </c:pt>
                <c:pt idx="37">
                  <c:v>8.5920775550189994</c:v>
                </c:pt>
                <c:pt idx="38">
                  <c:v>6.1404001892044002</c:v>
                </c:pt>
                <c:pt idx="39">
                  <c:v>2.6228345155000001</c:v>
                </c:pt>
                <c:pt idx="40">
                  <c:v>0.26700905727399998</c:v>
                </c:pt>
                <c:pt idx="41">
                  <c:v>1.2693938444599999E-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ser>
          <c:idx val="0"/>
          <c:order val="2"/>
          <c:tx>
            <c:v>Other</c:v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FIGURE_5!$B$3:$B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M$3:$M$58</c:f>
              <c:numCache>
                <c:formatCode>General</c:formatCode>
                <c:ptCount val="56"/>
                <c:pt idx="0">
                  <c:v>76.850809119499999</c:v>
                </c:pt>
                <c:pt idx="1">
                  <c:v>70.402638255369993</c:v>
                </c:pt>
                <c:pt idx="2">
                  <c:v>66.593334284960008</c:v>
                </c:pt>
                <c:pt idx="3">
                  <c:v>64.736077074630003</c:v>
                </c:pt>
                <c:pt idx="4">
                  <c:v>63.416367837600006</c:v>
                </c:pt>
                <c:pt idx="5">
                  <c:v>61.932186557500003</c:v>
                </c:pt>
                <c:pt idx="6">
                  <c:v>55.069711993300004</c:v>
                </c:pt>
                <c:pt idx="7">
                  <c:v>49.6485337294</c:v>
                </c:pt>
                <c:pt idx="8">
                  <c:v>39.241971031600002</c:v>
                </c:pt>
                <c:pt idx="9">
                  <c:v>31.7512776813</c:v>
                </c:pt>
                <c:pt idx="10">
                  <c:v>29.296994855599998</c:v>
                </c:pt>
                <c:pt idx="11">
                  <c:v>27.717519294999999</c:v>
                </c:pt>
                <c:pt idx="12">
                  <c:v>26.103790503399999</c:v>
                </c:pt>
                <c:pt idx="13">
                  <c:v>23.561433771019999</c:v>
                </c:pt>
                <c:pt idx="14">
                  <c:v>21.704336483110001</c:v>
                </c:pt>
                <c:pt idx="15">
                  <c:v>19.871820216260002</c:v>
                </c:pt>
                <c:pt idx="16">
                  <c:v>18.497694853460001</c:v>
                </c:pt>
                <c:pt idx="17">
                  <c:v>16.571528475169998</c:v>
                </c:pt>
                <c:pt idx="18">
                  <c:v>15.154870577010001</c:v>
                </c:pt>
                <c:pt idx="19">
                  <c:v>14.18309230342</c:v>
                </c:pt>
                <c:pt idx="20">
                  <c:v>13.386193463230001</c:v>
                </c:pt>
                <c:pt idx="21">
                  <c:v>12.514654742280001</c:v>
                </c:pt>
                <c:pt idx="22">
                  <c:v>11.663006671550001</c:v>
                </c:pt>
                <c:pt idx="23">
                  <c:v>10.752738609480001</c:v>
                </c:pt>
                <c:pt idx="24">
                  <c:v>9.7330434084600004</c:v>
                </c:pt>
                <c:pt idx="25">
                  <c:v>8.5556672925099999</c:v>
                </c:pt>
                <c:pt idx="26">
                  <c:v>7.5652685111300002</c:v>
                </c:pt>
                <c:pt idx="27">
                  <c:v>6.8627129674699994</c:v>
                </c:pt>
                <c:pt idx="28">
                  <c:v>6.2282598583900004</c:v>
                </c:pt>
                <c:pt idx="29">
                  <c:v>5.6313477403200007</c:v>
                </c:pt>
                <c:pt idx="30">
                  <c:v>4.9259639178099999</c:v>
                </c:pt>
                <c:pt idx="31">
                  <c:v>4.1289227100799994</c:v>
                </c:pt>
                <c:pt idx="32">
                  <c:v>3.6063786742699997</c:v>
                </c:pt>
                <c:pt idx="33">
                  <c:v>3.2217743732200002</c:v>
                </c:pt>
                <c:pt idx="34">
                  <c:v>2.7703080321</c:v>
                </c:pt>
                <c:pt idx="35">
                  <c:v>2.2681873533819998</c:v>
                </c:pt>
                <c:pt idx="36">
                  <c:v>1.6986549441889001</c:v>
                </c:pt>
                <c:pt idx="37">
                  <c:v>1.1574918349700001</c:v>
                </c:pt>
                <c:pt idx="38">
                  <c:v>0.471482144509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68985024"/>
        <c:axId val="-1868979040"/>
      </c:scatterChart>
      <c:valAx>
        <c:axId val="-1868985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68979040"/>
        <c:crosses val="autoZero"/>
        <c:crossBetween val="midCat"/>
        <c:majorUnit val="10"/>
      </c:valAx>
      <c:valAx>
        <c:axId val="-186897904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ssue phenotype content [%]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5.4578794956981142E-3"/>
              <c:y val="5.969538234884734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68985024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896281622462337"/>
          <c:y val="0.33646022425187966"/>
          <c:w val="0.38105335658140682"/>
          <c:h val="0.24664537348769439"/>
        </c:manualLayout>
      </c:layout>
      <c:overlay val="0"/>
      <c:spPr>
        <a:solidFill>
          <a:schemeClr val="bg1"/>
        </a:solidFill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chemeClr val="tx1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55736969946254"/>
          <c:y val="4.1341834757852816E-2"/>
          <c:w val="0.79796315946839902"/>
          <c:h val="0.78283677861828871"/>
        </c:manualLayout>
      </c:layout>
      <c:scatterChart>
        <c:scatterStyle val="smoothMarker"/>
        <c:varyColors val="0"/>
        <c:ser>
          <c:idx val="2"/>
          <c:order val="0"/>
          <c:tx>
            <c:v>Bone tissues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U$3:$AU$57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8.8127352796299991</c:v>
                </c:pt>
                <c:pt idx="3">
                  <c:v>14.413830837519999</c:v>
                </c:pt>
                <c:pt idx="4">
                  <c:v>19.824703692556</c:v>
                </c:pt>
                <c:pt idx="5">
                  <c:v>23.003274763410001</c:v>
                </c:pt>
                <c:pt idx="6">
                  <c:v>27.527399718930003</c:v>
                </c:pt>
                <c:pt idx="7">
                  <c:v>32.366688355699999</c:v>
                </c:pt>
                <c:pt idx="8">
                  <c:v>34.976258753400003</c:v>
                </c:pt>
                <c:pt idx="9">
                  <c:v>37.348632305000002</c:v>
                </c:pt>
                <c:pt idx="10">
                  <c:v>38.317925234000001</c:v>
                </c:pt>
                <c:pt idx="11">
                  <c:v>39.711190410500002</c:v>
                </c:pt>
                <c:pt idx="12">
                  <c:v>41.262829673200002</c:v>
                </c:pt>
                <c:pt idx="13">
                  <c:v>42.834123846400004</c:v>
                </c:pt>
                <c:pt idx="14">
                  <c:v>44.710627697900001</c:v>
                </c:pt>
                <c:pt idx="15">
                  <c:v>47.130221002200003</c:v>
                </c:pt>
                <c:pt idx="16">
                  <c:v>49.664457291600002</c:v>
                </c:pt>
                <c:pt idx="17">
                  <c:v>52.0125251945</c:v>
                </c:pt>
                <c:pt idx="18">
                  <c:v>54.578127502800001</c:v>
                </c:pt>
                <c:pt idx="19">
                  <c:v>57.220183072399998</c:v>
                </c:pt>
                <c:pt idx="20">
                  <c:v>60.039727880000001</c:v>
                </c:pt>
                <c:pt idx="21">
                  <c:v>63.382507113599999</c:v>
                </c:pt>
                <c:pt idx="22">
                  <c:v>68.058082546000009</c:v>
                </c:pt>
                <c:pt idx="23">
                  <c:v>73.690679618399997</c:v>
                </c:pt>
                <c:pt idx="24">
                  <c:v>78.196533165399998</c:v>
                </c:pt>
                <c:pt idx="25">
                  <c:v>81.296532242799998</c:v>
                </c:pt>
                <c:pt idx="26">
                  <c:v>84.585104105200003</c:v>
                </c:pt>
                <c:pt idx="27">
                  <c:v>87.642385154699994</c:v>
                </c:pt>
                <c:pt idx="28">
                  <c:v>90.622874185799986</c:v>
                </c:pt>
                <c:pt idx="29">
                  <c:v>93.348592787299992</c:v>
                </c:pt>
                <c:pt idx="30">
                  <c:v>94.805230268599999</c:v>
                </c:pt>
                <c:pt idx="31">
                  <c:v>95.434520759200012</c:v>
                </c:pt>
                <c:pt idx="32">
                  <c:v>95.949079973500005</c:v>
                </c:pt>
                <c:pt idx="33">
                  <c:v>96.353477014899994</c:v>
                </c:pt>
                <c:pt idx="34">
                  <c:v>96.685975539400005</c:v>
                </c:pt>
                <c:pt idx="35">
                  <c:v>96.963419606800002</c:v>
                </c:pt>
                <c:pt idx="36">
                  <c:v>97.249296514600005</c:v>
                </c:pt>
                <c:pt idx="37">
                  <c:v>97.552039280900004</c:v>
                </c:pt>
                <c:pt idx="38">
                  <c:v>97.830741724099994</c:v>
                </c:pt>
                <c:pt idx="39">
                  <c:v>98.092044552600001</c:v>
                </c:pt>
                <c:pt idx="40">
                  <c:v>98.285103162699997</c:v>
                </c:pt>
                <c:pt idx="41">
                  <c:v>98.469437850199995</c:v>
                </c:pt>
                <c:pt idx="42">
                  <c:v>98.600408665299994</c:v>
                </c:pt>
                <c:pt idx="43">
                  <c:v>98.742884353500003</c:v>
                </c:pt>
                <c:pt idx="44">
                  <c:v>98.889099067800004</c:v>
                </c:pt>
                <c:pt idx="45">
                  <c:v>99.087637322500001</c:v>
                </c:pt>
                <c:pt idx="46">
                  <c:v>99.221236098600002</c:v>
                </c:pt>
                <c:pt idx="47">
                  <c:v>99.322190617399997</c:v>
                </c:pt>
                <c:pt idx="48">
                  <c:v>99.434075421199992</c:v>
                </c:pt>
                <c:pt idx="49">
                  <c:v>99.529396920099998</c:v>
                </c:pt>
                <c:pt idx="50">
                  <c:v>99.6478406441</c:v>
                </c:pt>
                <c:pt idx="51">
                  <c:v>99.693384677599994</c:v>
                </c:pt>
                <c:pt idx="52">
                  <c:v>99.757789069799998</c:v>
                </c:pt>
                <c:pt idx="53">
                  <c:v>99.819675733799997</c:v>
                </c:pt>
                <c:pt idx="54">
                  <c:v>99.839355478670001</c:v>
                </c:pt>
              </c:numCache>
            </c:numRef>
          </c:yVal>
          <c:smooth val="1"/>
        </c:ser>
        <c:ser>
          <c:idx val="1"/>
          <c:order val="1"/>
          <c:tx>
            <c:v>Cartilaginous tissues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T$3:$AT$58</c:f>
              <c:numCache>
                <c:formatCode>General</c:formatCode>
                <c:ptCount val="56"/>
                <c:pt idx="0">
                  <c:v>31.016246656679996</c:v>
                </c:pt>
                <c:pt idx="1">
                  <c:v>38.600894328030002</c:v>
                </c:pt>
                <c:pt idx="2">
                  <c:v>32.654927842189998</c:v>
                </c:pt>
                <c:pt idx="3">
                  <c:v>29.184953859143999</c:v>
                </c:pt>
                <c:pt idx="4">
                  <c:v>26.085076927597999</c:v>
                </c:pt>
                <c:pt idx="5">
                  <c:v>25.571592721567999</c:v>
                </c:pt>
                <c:pt idx="6">
                  <c:v>26.329677090610001</c:v>
                </c:pt>
                <c:pt idx="7">
                  <c:v>24.683166797809999</c:v>
                </c:pt>
                <c:pt idx="8">
                  <c:v>28.177835416370002</c:v>
                </c:pt>
                <c:pt idx="9">
                  <c:v>36.108151431500005</c:v>
                </c:pt>
                <c:pt idx="10">
                  <c:v>39.558020325299999</c:v>
                </c:pt>
                <c:pt idx="11">
                  <c:v>41.167369260800001</c:v>
                </c:pt>
                <c:pt idx="12">
                  <c:v>42.702622919100001</c:v>
                </c:pt>
                <c:pt idx="13">
                  <c:v>45.308701702600004</c:v>
                </c:pt>
                <c:pt idx="14">
                  <c:v>46.969196079699998</c:v>
                </c:pt>
                <c:pt idx="15">
                  <c:v>47.984186427200001</c:v>
                </c:pt>
                <c:pt idx="16">
                  <c:v>47.238535120099996</c:v>
                </c:pt>
                <c:pt idx="17">
                  <c:v>46.6260715361</c:v>
                </c:pt>
                <c:pt idx="18">
                  <c:v>44.3458916712</c:v>
                </c:pt>
                <c:pt idx="19">
                  <c:v>41.918828916099997</c:v>
                </c:pt>
                <c:pt idx="20">
                  <c:v>39.284889425359999</c:v>
                </c:pt>
                <c:pt idx="21">
                  <c:v>36.181200347130002</c:v>
                </c:pt>
                <c:pt idx="22">
                  <c:v>31.705156681729999</c:v>
                </c:pt>
                <c:pt idx="23">
                  <c:v>26.18680642384</c:v>
                </c:pt>
                <c:pt idx="24">
                  <c:v>21.742990487922</c:v>
                </c:pt>
                <c:pt idx="25">
                  <c:v>18.679767478892</c:v>
                </c:pt>
                <c:pt idx="26">
                  <c:v>15.400788653815001</c:v>
                </c:pt>
                <c:pt idx="27">
                  <c:v>12.352708993638</c:v>
                </c:pt>
                <c:pt idx="28">
                  <c:v>9.3747946826239996</c:v>
                </c:pt>
                <c:pt idx="29">
                  <c:v>6.6514072127369994</c:v>
                </c:pt>
                <c:pt idx="30">
                  <c:v>5.1947697313839996</c:v>
                </c:pt>
                <c:pt idx="31">
                  <c:v>4.5654792408690001</c:v>
                </c:pt>
                <c:pt idx="32">
                  <c:v>4.05092002648</c:v>
                </c:pt>
                <c:pt idx="33">
                  <c:v>3.6465229850902001</c:v>
                </c:pt>
                <c:pt idx="34">
                  <c:v>3.3140244606387999</c:v>
                </c:pt>
                <c:pt idx="35">
                  <c:v>3.0365803931499999</c:v>
                </c:pt>
                <c:pt idx="36">
                  <c:v>2.7507034854999999</c:v>
                </c:pt>
                <c:pt idx="37">
                  <c:v>2.4479607190800001</c:v>
                </c:pt>
                <c:pt idx="38">
                  <c:v>2.1692582760099999</c:v>
                </c:pt>
                <c:pt idx="39">
                  <c:v>1.90795544741</c:v>
                </c:pt>
                <c:pt idx="40">
                  <c:v>1.71489683736</c:v>
                </c:pt>
                <c:pt idx="41">
                  <c:v>1.5305621498499999</c:v>
                </c:pt>
                <c:pt idx="42">
                  <c:v>1.39959133476</c:v>
                </c:pt>
                <c:pt idx="43">
                  <c:v>1.25711564657</c:v>
                </c:pt>
                <c:pt idx="44">
                  <c:v>1.1109009322000001</c:v>
                </c:pt>
                <c:pt idx="45">
                  <c:v>0.91236267741400001</c:v>
                </c:pt>
                <c:pt idx="46">
                  <c:v>0.778763901333</c:v>
                </c:pt>
                <c:pt idx="47">
                  <c:v>0.67780938262000001</c:v>
                </c:pt>
                <c:pt idx="48">
                  <c:v>0.56592457882699998</c:v>
                </c:pt>
                <c:pt idx="49">
                  <c:v>0.47060307983299998</c:v>
                </c:pt>
                <c:pt idx="50">
                  <c:v>0.35215935594499997</c:v>
                </c:pt>
                <c:pt idx="51">
                  <c:v>0.30661532245799999</c:v>
                </c:pt>
                <c:pt idx="52">
                  <c:v>0.24221093012100001</c:v>
                </c:pt>
                <c:pt idx="53">
                  <c:v>0.18032426626600001</c:v>
                </c:pt>
                <c:pt idx="54">
                  <c:v>0.16064452128100001</c:v>
                </c:pt>
                <c:pt idx="55">
                  <c:v>0.150609737932</c:v>
                </c:pt>
              </c:numCache>
            </c:numRef>
          </c:yVal>
          <c:smooth val="1"/>
        </c:ser>
        <c:ser>
          <c:idx val="0"/>
          <c:order val="2"/>
          <c:tx>
            <c:v>Other</c:v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V$3:$AV$58</c:f>
              <c:numCache>
                <c:formatCode>General</c:formatCode>
                <c:ptCount val="56"/>
                <c:pt idx="0">
                  <c:v>68.983753343339998</c:v>
                </c:pt>
                <c:pt idx="1">
                  <c:v>61.399105671960001</c:v>
                </c:pt>
                <c:pt idx="2">
                  <c:v>58.532336878165999</c:v>
                </c:pt>
                <c:pt idx="3">
                  <c:v>56.401215303320001</c:v>
                </c:pt>
                <c:pt idx="4">
                  <c:v>54.090219379899999</c:v>
                </c:pt>
                <c:pt idx="5">
                  <c:v>51.425132515000001</c:v>
                </c:pt>
                <c:pt idx="6">
                  <c:v>46.142923190499999</c:v>
                </c:pt>
                <c:pt idx="7">
                  <c:v>42.950144846499995</c:v>
                </c:pt>
                <c:pt idx="8">
                  <c:v>36.845905830139998</c:v>
                </c:pt>
                <c:pt idx="9">
                  <c:v>26.543216263600002</c:v>
                </c:pt>
                <c:pt idx="10">
                  <c:v>22.124054440639998</c:v>
                </c:pt>
                <c:pt idx="11">
                  <c:v>19.121440328750001</c:v>
                </c:pt>
                <c:pt idx="12">
                  <c:v>16.034547407790001</c:v>
                </c:pt>
                <c:pt idx="13">
                  <c:v>11.857174451031</c:v>
                </c:pt>
                <c:pt idx="14">
                  <c:v>8.3201762224879996</c:v>
                </c:pt>
                <c:pt idx="15">
                  <c:v>4.885592570629</c:v>
                </c:pt>
                <c:pt idx="16">
                  <c:v>3.0970075883820001</c:v>
                </c:pt>
                <c:pt idx="17">
                  <c:v>1.361403269552</c:v>
                </c:pt>
                <c:pt idx="18">
                  <c:v>1.0759808260720001</c:v>
                </c:pt>
                <c:pt idx="19">
                  <c:v>0.86098801157799998</c:v>
                </c:pt>
                <c:pt idx="20">
                  <c:v>0.67538269470660006</c:v>
                </c:pt>
                <c:pt idx="21">
                  <c:v>0.43629253934370005</c:v>
                </c:pt>
                <c:pt idx="22">
                  <c:v>0.23676077221479999</c:v>
                </c:pt>
                <c:pt idx="23">
                  <c:v>0.12251395784184001</c:v>
                </c:pt>
                <c:pt idx="24">
                  <c:v>6.0476346685829997E-2</c:v>
                </c:pt>
                <c:pt idx="25">
                  <c:v>2.37002783498E-2</c:v>
                </c:pt>
                <c:pt idx="26">
                  <c:v>1.4107241007999999E-2</c:v>
                </c:pt>
                <c:pt idx="27">
                  <c:v>4.9058517155499996E-3</c:v>
                </c:pt>
                <c:pt idx="28">
                  <c:v>2.33113151897E-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67884128"/>
        <c:axId val="-1867880864"/>
      </c:scatterChart>
      <c:valAx>
        <c:axId val="-1867884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67880864"/>
        <c:crosses val="autoZero"/>
        <c:crossBetween val="midCat"/>
        <c:majorUnit val="10"/>
      </c:valAx>
      <c:valAx>
        <c:axId val="-186788086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ssue phenotype content [%]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3.4141523179255541E-3"/>
              <c:y val="6.839964935717682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6788412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465664242193686"/>
          <c:y val="0.32639733515680275"/>
          <c:w val="0.38437455645468854"/>
          <c:h val="0.23986784600557445"/>
        </c:manualLayout>
      </c:layout>
      <c:overlay val="0"/>
      <c:spPr>
        <a:solidFill>
          <a:schemeClr val="bg1"/>
        </a:solidFill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ysClr val="windowText" lastClr="000000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62508090560353"/>
          <c:y val="3.6888420333584825E-2"/>
          <c:w val="0.78896624906295543"/>
          <c:h val="0.77818993725788332"/>
        </c:manualLayout>
      </c:layout>
      <c:scatterChart>
        <c:scatterStyle val="smoothMarker"/>
        <c:varyColors val="0"/>
        <c:ser>
          <c:idx val="6"/>
          <c:order val="0"/>
          <c:tx>
            <c:v>Mature bone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Q$3:$AQ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8643546417600001</c:v>
                </c:pt>
                <c:pt idx="5">
                  <c:v>4.8336443289100002</c:v>
                </c:pt>
                <c:pt idx="6">
                  <c:v>8.3702467571899994</c:v>
                </c:pt>
                <c:pt idx="7">
                  <c:v>11.015495232499999</c:v>
                </c:pt>
                <c:pt idx="8">
                  <c:v>13.194178915</c:v>
                </c:pt>
                <c:pt idx="9">
                  <c:v>14.7059216487</c:v>
                </c:pt>
                <c:pt idx="10">
                  <c:v>15.493174915000001</c:v>
                </c:pt>
                <c:pt idx="11">
                  <c:v>16.0864594715</c:v>
                </c:pt>
                <c:pt idx="12">
                  <c:v>16.827642647800001</c:v>
                </c:pt>
                <c:pt idx="13">
                  <c:v>17.2829165833</c:v>
                </c:pt>
                <c:pt idx="14">
                  <c:v>17.845523255300002</c:v>
                </c:pt>
                <c:pt idx="15">
                  <c:v>18.552148859700001</c:v>
                </c:pt>
                <c:pt idx="16">
                  <c:v>19.426223589199999</c:v>
                </c:pt>
                <c:pt idx="17">
                  <c:v>20.581422783600001</c:v>
                </c:pt>
                <c:pt idx="18">
                  <c:v>21.843503360500002</c:v>
                </c:pt>
                <c:pt idx="19">
                  <c:v>23.1070497089</c:v>
                </c:pt>
                <c:pt idx="20">
                  <c:v>24.416439271400002</c:v>
                </c:pt>
                <c:pt idx="21">
                  <c:v>25.869400624899999</c:v>
                </c:pt>
                <c:pt idx="22">
                  <c:v>27.168622281499999</c:v>
                </c:pt>
                <c:pt idx="23">
                  <c:v>28.433652820500001</c:v>
                </c:pt>
                <c:pt idx="24">
                  <c:v>29.8745040817</c:v>
                </c:pt>
                <c:pt idx="25">
                  <c:v>31.764697398599999</c:v>
                </c:pt>
                <c:pt idx="26">
                  <c:v>34.712677670399998</c:v>
                </c:pt>
                <c:pt idx="27">
                  <c:v>37.414372519200001</c:v>
                </c:pt>
                <c:pt idx="28">
                  <c:v>39.142692675799999</c:v>
                </c:pt>
                <c:pt idx="29">
                  <c:v>40.586622693400003</c:v>
                </c:pt>
                <c:pt idx="30">
                  <c:v>42.197102171499999</c:v>
                </c:pt>
                <c:pt idx="31">
                  <c:v>44.473554528000001</c:v>
                </c:pt>
                <c:pt idx="32">
                  <c:v>49.006451916000003</c:v>
                </c:pt>
                <c:pt idx="33">
                  <c:v>53.1436121988</c:v>
                </c:pt>
                <c:pt idx="34">
                  <c:v>55.7419392949</c:v>
                </c:pt>
                <c:pt idx="35">
                  <c:v>57.657230890100003</c:v>
                </c:pt>
                <c:pt idx="36">
                  <c:v>59.344998583500001</c:v>
                </c:pt>
                <c:pt idx="37">
                  <c:v>60.663313969699999</c:v>
                </c:pt>
                <c:pt idx="38">
                  <c:v>61.642718152699999</c:v>
                </c:pt>
                <c:pt idx="39">
                  <c:v>62.5698496475</c:v>
                </c:pt>
                <c:pt idx="40">
                  <c:v>63.451476397299999</c:v>
                </c:pt>
                <c:pt idx="41">
                  <c:v>64.424801651300001</c:v>
                </c:pt>
                <c:pt idx="42">
                  <c:v>65.330022725600003</c:v>
                </c:pt>
                <c:pt idx="43">
                  <c:v>66.451842624400001</c:v>
                </c:pt>
                <c:pt idx="44">
                  <c:v>67.550056138399995</c:v>
                </c:pt>
                <c:pt idx="45">
                  <c:v>68.6023719529</c:v>
                </c:pt>
                <c:pt idx="46">
                  <c:v>69.612620906999993</c:v>
                </c:pt>
                <c:pt idx="47">
                  <c:v>70.688886288800006</c:v>
                </c:pt>
                <c:pt idx="48">
                  <c:v>71.614891518899995</c:v>
                </c:pt>
                <c:pt idx="49">
                  <c:v>72.621101129099998</c:v>
                </c:pt>
                <c:pt idx="50">
                  <c:v>73.686039567999998</c:v>
                </c:pt>
                <c:pt idx="51">
                  <c:v>74.686553896500001</c:v>
                </c:pt>
                <c:pt idx="52">
                  <c:v>75.637862710700006</c:v>
                </c:pt>
                <c:pt idx="53">
                  <c:v>76.563251364999999</c:v>
                </c:pt>
                <c:pt idx="54">
                  <c:v>77.4630664405</c:v>
                </c:pt>
                <c:pt idx="55">
                  <c:v>78.359777371299998</c:v>
                </c:pt>
              </c:numCache>
            </c:numRef>
          </c:yVal>
          <c:smooth val="1"/>
        </c:ser>
        <c:ser>
          <c:idx val="5"/>
          <c:order val="1"/>
          <c:tx>
            <c:v>Intermediate bone</c:v>
          </c:tx>
          <c:spPr>
            <a:ln w="19050" cap="rnd">
              <a:solidFill>
                <a:srgbClr val="FF9900"/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P$3:$AP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8155134654099996</c:v>
                </c:pt>
                <c:pt idx="4">
                  <c:v>10.063506785</c:v>
                </c:pt>
                <c:pt idx="5">
                  <c:v>10.458961330599999</c:v>
                </c:pt>
                <c:pt idx="6">
                  <c:v>10.144146789200001</c:v>
                </c:pt>
                <c:pt idx="7">
                  <c:v>10.551342950800001</c:v>
                </c:pt>
                <c:pt idx="8">
                  <c:v>10.4421564478</c:v>
                </c:pt>
                <c:pt idx="9">
                  <c:v>10.3366916193</c:v>
                </c:pt>
                <c:pt idx="10">
                  <c:v>10.495269136399999</c:v>
                </c:pt>
                <c:pt idx="11">
                  <c:v>11.0103349224</c:v>
                </c:pt>
                <c:pt idx="12">
                  <c:v>11.1747403025</c:v>
                </c:pt>
                <c:pt idx="13">
                  <c:v>11.870242237599999</c:v>
                </c:pt>
                <c:pt idx="14">
                  <c:v>12.569088625499999</c:v>
                </c:pt>
                <c:pt idx="15">
                  <c:v>13.228107701500001</c:v>
                </c:pt>
                <c:pt idx="16">
                  <c:v>14.250935668</c:v>
                </c:pt>
                <c:pt idx="17">
                  <c:v>14.842170898599999</c:v>
                </c:pt>
                <c:pt idx="18">
                  <c:v>15.375323681799999</c:v>
                </c:pt>
                <c:pt idx="19">
                  <c:v>15.913361498800001</c:v>
                </c:pt>
                <c:pt idx="20">
                  <c:v>16.221579374499999</c:v>
                </c:pt>
                <c:pt idx="21">
                  <c:v>16.7717301568</c:v>
                </c:pt>
                <c:pt idx="22">
                  <c:v>17.68044111</c:v>
                </c:pt>
                <c:pt idx="23">
                  <c:v>19.2418316453</c:v>
                </c:pt>
                <c:pt idx="24">
                  <c:v>21.275010354900001</c:v>
                </c:pt>
                <c:pt idx="25">
                  <c:v>22.4352173722</c:v>
                </c:pt>
                <c:pt idx="26">
                  <c:v>21.303854773299999</c:v>
                </c:pt>
                <c:pt idx="27">
                  <c:v>19.741862465299999</c:v>
                </c:pt>
                <c:pt idx="28">
                  <c:v>19.596838096399999</c:v>
                </c:pt>
                <c:pt idx="29">
                  <c:v>20.3601283307</c:v>
                </c:pt>
                <c:pt idx="30">
                  <c:v>22.461677870100001</c:v>
                </c:pt>
                <c:pt idx="31">
                  <c:v>23.380368137600001</c:v>
                </c:pt>
                <c:pt idx="32">
                  <c:v>20.933253804500001</c:v>
                </c:pt>
                <c:pt idx="33">
                  <c:v>18.476866743799999</c:v>
                </c:pt>
                <c:pt idx="34">
                  <c:v>17.496183265100001</c:v>
                </c:pt>
                <c:pt idx="35">
                  <c:v>17.3146737185</c:v>
                </c:pt>
                <c:pt idx="36">
                  <c:v>16.823769647599999</c:v>
                </c:pt>
                <c:pt idx="37">
                  <c:v>16.375215555699999</c:v>
                </c:pt>
                <c:pt idx="38">
                  <c:v>16.116786475000001</c:v>
                </c:pt>
                <c:pt idx="39">
                  <c:v>15.8878186038</c:v>
                </c:pt>
                <c:pt idx="40">
                  <c:v>15.674595570399999</c:v>
                </c:pt>
                <c:pt idx="41">
                  <c:v>15.527918996</c:v>
                </c:pt>
                <c:pt idx="42">
                  <c:v>15.4582279117</c:v>
                </c:pt>
                <c:pt idx="43">
                  <c:v>15.2714913479</c:v>
                </c:pt>
                <c:pt idx="44">
                  <c:v>15.0887994584</c:v>
                </c:pt>
                <c:pt idx="45">
                  <c:v>14.9853630707</c:v>
                </c:pt>
                <c:pt idx="46">
                  <c:v>14.9523161492</c:v>
                </c:pt>
                <c:pt idx="47">
                  <c:v>15.0121239807</c:v>
                </c:pt>
                <c:pt idx="48">
                  <c:v>15.098053155100001</c:v>
                </c:pt>
                <c:pt idx="49">
                  <c:v>14.991690735900001</c:v>
                </c:pt>
                <c:pt idx="50">
                  <c:v>14.6554914514</c:v>
                </c:pt>
                <c:pt idx="51">
                  <c:v>14.2030222226</c:v>
                </c:pt>
                <c:pt idx="52">
                  <c:v>13.6959799984</c:v>
                </c:pt>
                <c:pt idx="53">
                  <c:v>13.132402727300001</c:v>
                </c:pt>
                <c:pt idx="54">
                  <c:v>12.539798449899999</c:v>
                </c:pt>
                <c:pt idx="55">
                  <c:v>11.930383986000001</c:v>
                </c:pt>
              </c:numCache>
            </c:numRef>
          </c:yVal>
          <c:smooth val="1"/>
        </c:ser>
        <c:ser>
          <c:idx val="4"/>
          <c:order val="2"/>
          <c:tx>
            <c:v>Immature bone</c:v>
          </c:tx>
          <c:spPr>
            <a:ln w="19050" cap="rnd">
              <a:solidFill>
                <a:srgbClr val="CCFF33"/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O$3:$AO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8.8127352796299991</c:v>
                </c:pt>
                <c:pt idx="3">
                  <c:v>9.5983173721099995</c:v>
                </c:pt>
                <c:pt idx="4">
                  <c:v>9.1747614433799995</c:v>
                </c:pt>
                <c:pt idx="5">
                  <c:v>7.7106691038999999</c:v>
                </c:pt>
                <c:pt idx="6">
                  <c:v>9.0130061725400008</c:v>
                </c:pt>
                <c:pt idx="7">
                  <c:v>10.799850172399999</c:v>
                </c:pt>
                <c:pt idx="8">
                  <c:v>11.339923390599999</c:v>
                </c:pt>
                <c:pt idx="9">
                  <c:v>12.306019037</c:v>
                </c:pt>
                <c:pt idx="10">
                  <c:v>12.3294811826</c:v>
                </c:pt>
                <c:pt idx="11">
                  <c:v>12.614396016600001</c:v>
                </c:pt>
                <c:pt idx="12">
                  <c:v>13.260446722899999</c:v>
                </c:pt>
                <c:pt idx="13">
                  <c:v>13.680965025500001</c:v>
                </c:pt>
                <c:pt idx="14">
                  <c:v>14.296015817100001</c:v>
                </c:pt>
                <c:pt idx="15">
                  <c:v>15.349964440999999</c:v>
                </c:pt>
                <c:pt idx="16">
                  <c:v>15.9872980344</c:v>
                </c:pt>
                <c:pt idx="17">
                  <c:v>16.5889315123</c:v>
                </c:pt>
                <c:pt idx="18">
                  <c:v>17.359300460499998</c:v>
                </c:pt>
                <c:pt idx="19">
                  <c:v>18.199771864700001</c:v>
                </c:pt>
                <c:pt idx="20">
                  <c:v>19.4017092341</c:v>
                </c:pt>
                <c:pt idx="21">
                  <c:v>20.7413763319</c:v>
                </c:pt>
                <c:pt idx="22">
                  <c:v>23.209019154500002</c:v>
                </c:pt>
                <c:pt idx="23">
                  <c:v>26.0151951526</c:v>
                </c:pt>
                <c:pt idx="24">
                  <c:v>27.047018728800001</c:v>
                </c:pt>
                <c:pt idx="25">
                  <c:v>27.096617471999998</c:v>
                </c:pt>
                <c:pt idx="26">
                  <c:v>28.568571661499998</c:v>
                </c:pt>
                <c:pt idx="27">
                  <c:v>30.486150170199998</c:v>
                </c:pt>
                <c:pt idx="28">
                  <c:v>31.883343413599999</c:v>
                </c:pt>
                <c:pt idx="29">
                  <c:v>32.401841763199997</c:v>
                </c:pt>
                <c:pt idx="30">
                  <c:v>30.146450226999999</c:v>
                </c:pt>
                <c:pt idx="31">
                  <c:v>27.580598093599999</c:v>
                </c:pt>
                <c:pt idx="32">
                  <c:v>26.009374253000001</c:v>
                </c:pt>
                <c:pt idx="33">
                  <c:v>24.732998072299999</c:v>
                </c:pt>
                <c:pt idx="34">
                  <c:v>23.4478529794</c:v>
                </c:pt>
                <c:pt idx="35">
                  <c:v>21.9915149982</c:v>
                </c:pt>
                <c:pt idx="36">
                  <c:v>21.080528283500001</c:v>
                </c:pt>
                <c:pt idx="37">
                  <c:v>20.513509755499999</c:v>
                </c:pt>
                <c:pt idx="38">
                  <c:v>20.071237096400001</c:v>
                </c:pt>
                <c:pt idx="39">
                  <c:v>19.634376301300001</c:v>
                </c:pt>
                <c:pt idx="40">
                  <c:v>19.159031195000001</c:v>
                </c:pt>
                <c:pt idx="41">
                  <c:v>18.516717202900001</c:v>
                </c:pt>
                <c:pt idx="42">
                  <c:v>17.812158027999999</c:v>
                </c:pt>
                <c:pt idx="43">
                  <c:v>17.019550381199998</c:v>
                </c:pt>
                <c:pt idx="44">
                  <c:v>16.250243471000001</c:v>
                </c:pt>
                <c:pt idx="45">
                  <c:v>15.4999022989</c:v>
                </c:pt>
                <c:pt idx="46">
                  <c:v>14.656299042400001</c:v>
                </c:pt>
                <c:pt idx="47">
                  <c:v>13.621180347899999</c:v>
                </c:pt>
                <c:pt idx="48">
                  <c:v>12.7211307472</c:v>
                </c:pt>
                <c:pt idx="49">
                  <c:v>11.9166050551</c:v>
                </c:pt>
                <c:pt idx="50">
                  <c:v>11.306309624700001</c:v>
                </c:pt>
                <c:pt idx="51">
                  <c:v>10.8038085585</c:v>
                </c:pt>
                <c:pt idx="52">
                  <c:v>10.4239463607</c:v>
                </c:pt>
                <c:pt idx="53">
                  <c:v>10.124021641500001</c:v>
                </c:pt>
                <c:pt idx="54">
                  <c:v>9.8364905882699993</c:v>
                </c:pt>
                <c:pt idx="55">
                  <c:v>9.5592289047599994</c:v>
                </c:pt>
              </c:numCache>
            </c:numRef>
          </c:yVal>
          <c:smooth val="1"/>
        </c:ser>
        <c:ser>
          <c:idx val="3"/>
          <c:order val="3"/>
          <c:tx>
            <c:v>Mature cartilage</c:v>
          </c:tx>
          <c:spPr>
            <a:ln w="1905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N$3:$AN$58</c:f>
              <c:numCache>
                <c:formatCode>General</c:formatCode>
                <c:ptCount val="56"/>
                <c:pt idx="0">
                  <c:v>21.477522789399998</c:v>
                </c:pt>
                <c:pt idx="1">
                  <c:v>36.810916215600002</c:v>
                </c:pt>
                <c:pt idx="2">
                  <c:v>31.3693517685</c:v>
                </c:pt>
                <c:pt idx="3">
                  <c:v>28.450066736</c:v>
                </c:pt>
                <c:pt idx="4">
                  <c:v>25.636382397799999</c:v>
                </c:pt>
                <c:pt idx="5">
                  <c:v>25.300509158800001</c:v>
                </c:pt>
                <c:pt idx="6">
                  <c:v>23.547660163700002</c:v>
                </c:pt>
                <c:pt idx="7">
                  <c:v>20.679413092099999</c:v>
                </c:pt>
                <c:pt idx="8">
                  <c:v>19.5739627092</c:v>
                </c:pt>
                <c:pt idx="9">
                  <c:v>19.549581246300001</c:v>
                </c:pt>
                <c:pt idx="10">
                  <c:v>21.417857895000001</c:v>
                </c:pt>
                <c:pt idx="11">
                  <c:v>22.5953100881</c:v>
                </c:pt>
                <c:pt idx="12">
                  <c:v>23.675070225300001</c:v>
                </c:pt>
                <c:pt idx="13">
                  <c:v>24.934751481599999</c:v>
                </c:pt>
                <c:pt idx="14">
                  <c:v>26.174579501699998</c:v>
                </c:pt>
                <c:pt idx="15">
                  <c:v>27.186841034499999</c:v>
                </c:pt>
                <c:pt idx="16">
                  <c:v>28.329382258300001</c:v>
                </c:pt>
                <c:pt idx="17">
                  <c:v>29.454499850099999</c:v>
                </c:pt>
                <c:pt idx="18">
                  <c:v>30.5711954631</c:v>
                </c:pt>
                <c:pt idx="19">
                  <c:v>31.134684902699998</c:v>
                </c:pt>
                <c:pt idx="20">
                  <c:v>31.220976031100001</c:v>
                </c:pt>
                <c:pt idx="21">
                  <c:v>30.4544586301</c:v>
                </c:pt>
                <c:pt idx="22">
                  <c:v>27.885162053799998</c:v>
                </c:pt>
                <c:pt idx="23">
                  <c:v>24.263265613000002</c:v>
                </c:pt>
                <c:pt idx="24">
                  <c:v>20.999694573100001</c:v>
                </c:pt>
                <c:pt idx="25">
                  <c:v>18.1561377162</c:v>
                </c:pt>
                <c:pt idx="26">
                  <c:v>14.9543186811</c:v>
                </c:pt>
                <c:pt idx="27">
                  <c:v>11.9735095142</c:v>
                </c:pt>
                <c:pt idx="28">
                  <c:v>9.0673287789499994</c:v>
                </c:pt>
                <c:pt idx="29">
                  <c:v>6.4010331028199996</c:v>
                </c:pt>
                <c:pt idx="30">
                  <c:v>4.9975927910099998</c:v>
                </c:pt>
                <c:pt idx="31">
                  <c:v>4.4125828330000001</c:v>
                </c:pt>
                <c:pt idx="32">
                  <c:v>3.9364314614599998</c:v>
                </c:pt>
                <c:pt idx="33">
                  <c:v>3.5754284653399999</c:v>
                </c:pt>
                <c:pt idx="34">
                  <c:v>3.29994132768</c:v>
                </c:pt>
                <c:pt idx="35">
                  <c:v>3.0365803931499999</c:v>
                </c:pt>
                <c:pt idx="36">
                  <c:v>2.7507034854999999</c:v>
                </c:pt>
                <c:pt idx="37">
                  <c:v>2.4479607190800001</c:v>
                </c:pt>
                <c:pt idx="38">
                  <c:v>2.1692582760099999</c:v>
                </c:pt>
                <c:pt idx="39">
                  <c:v>1.90795544741</c:v>
                </c:pt>
                <c:pt idx="40">
                  <c:v>1.71489683736</c:v>
                </c:pt>
                <c:pt idx="41">
                  <c:v>1.5305621498499999</c:v>
                </c:pt>
                <c:pt idx="42">
                  <c:v>1.39959133476</c:v>
                </c:pt>
                <c:pt idx="43">
                  <c:v>1.25711564657</c:v>
                </c:pt>
                <c:pt idx="44">
                  <c:v>1.1109009322000001</c:v>
                </c:pt>
                <c:pt idx="45">
                  <c:v>0.91236267741400001</c:v>
                </c:pt>
                <c:pt idx="46">
                  <c:v>0.778763901333</c:v>
                </c:pt>
                <c:pt idx="47">
                  <c:v>0.67780938262000001</c:v>
                </c:pt>
                <c:pt idx="48">
                  <c:v>0.56592457882699998</c:v>
                </c:pt>
                <c:pt idx="49">
                  <c:v>0.47060307983299998</c:v>
                </c:pt>
                <c:pt idx="50">
                  <c:v>0.35215935594499997</c:v>
                </c:pt>
                <c:pt idx="51">
                  <c:v>0.30661532245799999</c:v>
                </c:pt>
                <c:pt idx="52">
                  <c:v>0.24221093012100001</c:v>
                </c:pt>
                <c:pt idx="53">
                  <c:v>0.18032426626600001</c:v>
                </c:pt>
                <c:pt idx="54">
                  <c:v>0.16064452128100001</c:v>
                </c:pt>
                <c:pt idx="55">
                  <c:v>0.150609737932</c:v>
                </c:pt>
              </c:numCache>
            </c:numRef>
          </c:yVal>
          <c:smooth val="1"/>
        </c:ser>
        <c:ser>
          <c:idx val="2"/>
          <c:order val="4"/>
          <c:tx>
            <c:v>Immature cartilage</c:v>
          </c:tx>
          <c:spPr>
            <a:ln w="19050" cap="rnd">
              <a:solidFill>
                <a:srgbClr val="66FFCC"/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M$3:$AM$58</c:f>
              <c:numCache>
                <c:formatCode>General</c:formatCode>
                <c:ptCount val="56"/>
                <c:pt idx="0">
                  <c:v>9.5387238672799999</c:v>
                </c:pt>
                <c:pt idx="1">
                  <c:v>1.78997811243</c:v>
                </c:pt>
                <c:pt idx="2">
                  <c:v>1.2855760736899999</c:v>
                </c:pt>
                <c:pt idx="3">
                  <c:v>0.73488712314399995</c:v>
                </c:pt>
                <c:pt idx="4">
                  <c:v>0.44869452979800001</c:v>
                </c:pt>
                <c:pt idx="5">
                  <c:v>0.271083562768</c:v>
                </c:pt>
                <c:pt idx="6">
                  <c:v>2.7820169269099999</c:v>
                </c:pt>
                <c:pt idx="7">
                  <c:v>4.0037537057100003</c:v>
                </c:pt>
                <c:pt idx="8">
                  <c:v>8.6038727071699999</c:v>
                </c:pt>
                <c:pt idx="9">
                  <c:v>16.558570185200001</c:v>
                </c:pt>
                <c:pt idx="10">
                  <c:v>18.140162430299998</c:v>
                </c:pt>
                <c:pt idx="11">
                  <c:v>18.572059172700001</c:v>
                </c:pt>
                <c:pt idx="12">
                  <c:v>19.027552693800001</c:v>
                </c:pt>
                <c:pt idx="13">
                  <c:v>20.373950221000001</c:v>
                </c:pt>
                <c:pt idx="14">
                  <c:v>20.794616577999999</c:v>
                </c:pt>
                <c:pt idx="15">
                  <c:v>20.797345392699999</c:v>
                </c:pt>
                <c:pt idx="16">
                  <c:v>18.909152861799999</c:v>
                </c:pt>
                <c:pt idx="17">
                  <c:v>17.171571686</c:v>
                </c:pt>
                <c:pt idx="18">
                  <c:v>13.7746962081</c:v>
                </c:pt>
                <c:pt idx="19">
                  <c:v>10.784144013400001</c:v>
                </c:pt>
                <c:pt idx="20">
                  <c:v>8.0639133942600001</c:v>
                </c:pt>
                <c:pt idx="21">
                  <c:v>5.7267417170300003</c:v>
                </c:pt>
                <c:pt idx="22">
                  <c:v>3.8199946279299999</c:v>
                </c:pt>
                <c:pt idx="23">
                  <c:v>1.9235408108400001</c:v>
                </c:pt>
                <c:pt idx="24">
                  <c:v>0.74329591482199997</c:v>
                </c:pt>
                <c:pt idx="25">
                  <c:v>0.52362976269200001</c:v>
                </c:pt>
                <c:pt idx="26">
                  <c:v>0.446469972715</c:v>
                </c:pt>
                <c:pt idx="27">
                  <c:v>0.37919947943799998</c:v>
                </c:pt>
                <c:pt idx="28">
                  <c:v>0.30746590367400001</c:v>
                </c:pt>
                <c:pt idx="29">
                  <c:v>0.25037410991699999</c:v>
                </c:pt>
                <c:pt idx="30">
                  <c:v>0.19717694037399999</c:v>
                </c:pt>
                <c:pt idx="31">
                  <c:v>0.152896407869</c:v>
                </c:pt>
                <c:pt idx="32">
                  <c:v>0.11448856502</c:v>
                </c:pt>
                <c:pt idx="33">
                  <c:v>7.1094519750199994E-2</c:v>
                </c:pt>
                <c:pt idx="34">
                  <c:v>1.4083132958799999E-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ser>
          <c:idx val="1"/>
          <c:order val="5"/>
          <c:tx>
            <c:v>Fibrous tissue</c:v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L$3:$AL$58</c:f>
              <c:numCache>
                <c:formatCode>General</c:formatCode>
                <c:ptCount val="56"/>
                <c:pt idx="0">
                  <c:v>5.58777530344</c:v>
                </c:pt>
                <c:pt idx="1">
                  <c:v>1.8909072332600001</c:v>
                </c:pt>
                <c:pt idx="2">
                  <c:v>0.84721950876600005</c:v>
                </c:pt>
                <c:pt idx="3">
                  <c:v>7.3377350988199996</c:v>
                </c:pt>
                <c:pt idx="4">
                  <c:v>15.0028564335</c:v>
                </c:pt>
                <c:pt idx="5">
                  <c:v>25.733526987400001</c:v>
                </c:pt>
                <c:pt idx="6">
                  <c:v>26.3749119362</c:v>
                </c:pt>
                <c:pt idx="7">
                  <c:v>29.070760387699998</c:v>
                </c:pt>
                <c:pt idx="8">
                  <c:v>29.004022078999999</c:v>
                </c:pt>
                <c:pt idx="9">
                  <c:v>22.6565711748</c:v>
                </c:pt>
                <c:pt idx="10">
                  <c:v>19.939218516899999</c:v>
                </c:pt>
                <c:pt idx="11">
                  <c:v>17.6298258737</c:v>
                </c:pt>
                <c:pt idx="12">
                  <c:v>14.8317047272</c:v>
                </c:pt>
                <c:pt idx="13">
                  <c:v>10.8588842145</c:v>
                </c:pt>
                <c:pt idx="14">
                  <c:v>7.4990784492599998</c:v>
                </c:pt>
                <c:pt idx="15">
                  <c:v>4.1753696710600003</c:v>
                </c:pt>
                <c:pt idx="16">
                  <c:v>2.4900875739599999</c:v>
                </c:pt>
                <c:pt idx="17">
                  <c:v>0.87368626220500001</c:v>
                </c:pt>
                <c:pt idx="18">
                  <c:v>0.74488343061600004</c:v>
                </c:pt>
                <c:pt idx="19">
                  <c:v>0.71453260371799998</c:v>
                </c:pt>
                <c:pt idx="20">
                  <c:v>0.60251272085700003</c:v>
                </c:pt>
                <c:pt idx="21">
                  <c:v>0.40044563013200002</c:v>
                </c:pt>
                <c:pt idx="22">
                  <c:v>0.222831061617</c:v>
                </c:pt>
                <c:pt idx="23">
                  <c:v>0.11907438662600001</c:v>
                </c:pt>
                <c:pt idx="24">
                  <c:v>5.8971909997999998E-2</c:v>
                </c:pt>
                <c:pt idx="25">
                  <c:v>2.37002783498E-2</c:v>
                </c:pt>
                <c:pt idx="26">
                  <c:v>1.4107241007999999E-2</c:v>
                </c:pt>
                <c:pt idx="27">
                  <c:v>4.9058517155499996E-3</c:v>
                </c:pt>
                <c:pt idx="28">
                  <c:v>2.33113151897E-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ser>
          <c:idx val="0"/>
          <c:order val="6"/>
          <c:tx>
            <c:v>Granulation tissue</c:v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FIGURE_5!$AJ$3:$A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5!$AK$3:$AK$58</c:f>
              <c:numCache>
                <c:formatCode>General</c:formatCode>
                <c:ptCount val="56"/>
                <c:pt idx="0">
                  <c:v>63.395978039900001</c:v>
                </c:pt>
                <c:pt idx="1">
                  <c:v>59.508198438699999</c:v>
                </c:pt>
                <c:pt idx="2">
                  <c:v>57.685117369399997</c:v>
                </c:pt>
                <c:pt idx="3">
                  <c:v>49.063480204500003</c:v>
                </c:pt>
                <c:pt idx="4">
                  <c:v>39.087362946399999</c:v>
                </c:pt>
                <c:pt idx="5">
                  <c:v>25.6916055276</c:v>
                </c:pt>
                <c:pt idx="6">
                  <c:v>19.768011254299999</c:v>
                </c:pt>
                <c:pt idx="7">
                  <c:v>13.879384458800001</c:v>
                </c:pt>
                <c:pt idx="8">
                  <c:v>7.8418837511400001</c:v>
                </c:pt>
                <c:pt idx="9">
                  <c:v>3.8866450887999999</c:v>
                </c:pt>
                <c:pt idx="10">
                  <c:v>2.1848359237400001</c:v>
                </c:pt>
                <c:pt idx="11">
                  <c:v>1.4916144550499999</c:v>
                </c:pt>
                <c:pt idx="12">
                  <c:v>1.2028426805900001</c:v>
                </c:pt>
                <c:pt idx="13">
                  <c:v>0.99829023653100002</c:v>
                </c:pt>
                <c:pt idx="14">
                  <c:v>0.82109777322800004</c:v>
                </c:pt>
                <c:pt idx="15">
                  <c:v>0.71022289956899998</c:v>
                </c:pt>
                <c:pt idx="16">
                  <c:v>0.60692001442200005</c:v>
                </c:pt>
                <c:pt idx="17">
                  <c:v>0.48771700734700002</c:v>
                </c:pt>
                <c:pt idx="18">
                  <c:v>0.33109739545599998</c:v>
                </c:pt>
                <c:pt idx="19">
                  <c:v>0.14645540786</c:v>
                </c:pt>
                <c:pt idx="20">
                  <c:v>7.2869973849600006E-2</c:v>
                </c:pt>
                <c:pt idx="21">
                  <c:v>3.5846909211700001E-2</c:v>
                </c:pt>
                <c:pt idx="22">
                  <c:v>1.39297105978E-2</c:v>
                </c:pt>
                <c:pt idx="23">
                  <c:v>3.4395712158400002E-3</c:v>
                </c:pt>
                <c:pt idx="24">
                  <c:v>1.50443668783E-3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67876512"/>
        <c:axId val="-1867873248"/>
      </c:scatterChart>
      <c:valAx>
        <c:axId val="-1867876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67873248"/>
        <c:crosses val="autoZero"/>
        <c:crossBetween val="midCat"/>
        <c:majorUnit val="10"/>
      </c:valAx>
      <c:valAx>
        <c:axId val="-186787324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 Tissue  phenotype content [%]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6787651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2741451770310092"/>
          <c:y val="4.0400646507626918E-2"/>
          <c:w val="0.39041243080889426"/>
          <c:h val="0.5187882687521842"/>
        </c:manualLayout>
      </c:layout>
      <c:overlay val="0"/>
      <c:spPr>
        <a:solidFill>
          <a:schemeClr val="bg1"/>
        </a:solidFill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ysClr val="windowText" lastClr="000000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27171813370465"/>
          <c:y val="5.7060367454068242E-2"/>
          <c:w val="0.77569079007682573"/>
          <c:h val="0.76508420822397205"/>
        </c:manualLayout>
      </c:layout>
      <c:scatterChart>
        <c:scatterStyle val="smoothMarker"/>
        <c:varyColors val="0"/>
        <c:ser>
          <c:idx val="0"/>
          <c:order val="0"/>
          <c:tx>
            <c:v>P5</c:v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D$2:$D$57</c:f>
              <c:numCache>
                <c:formatCode>General</c:formatCode>
                <c:ptCount val="56"/>
                <c:pt idx="0">
                  <c:v>1.1664413847E-2</c:v>
                </c:pt>
                <c:pt idx="1">
                  <c:v>1.2051670812100001E-2</c:v>
                </c:pt>
                <c:pt idx="2">
                  <c:v>8.1722363829599999E-3</c:v>
                </c:pt>
                <c:pt idx="3">
                  <c:v>3.9351917803299996E-3</c:v>
                </c:pt>
                <c:pt idx="4">
                  <c:v>4.1506201960099997E-3</c:v>
                </c:pt>
                <c:pt idx="5">
                  <c:v>4.8109814524699996E-3</c:v>
                </c:pt>
                <c:pt idx="6">
                  <c:v>4.1586649604100001E-3</c:v>
                </c:pt>
                <c:pt idx="7">
                  <c:v>4.1932133026400002E-3</c:v>
                </c:pt>
                <c:pt idx="8">
                  <c:v>3.7022116593999998E-3</c:v>
                </c:pt>
                <c:pt idx="9">
                  <c:v>3.14883189276E-3</c:v>
                </c:pt>
                <c:pt idx="10">
                  <c:v>2.7843660209299998E-3</c:v>
                </c:pt>
                <c:pt idx="11">
                  <c:v>3.03606851958E-3</c:v>
                </c:pt>
                <c:pt idx="12">
                  <c:v>3.2403205987100001E-3</c:v>
                </c:pt>
                <c:pt idx="13">
                  <c:v>3.2131201587599998E-3</c:v>
                </c:pt>
                <c:pt idx="14">
                  <c:v>3.1110884156100001E-3</c:v>
                </c:pt>
                <c:pt idx="15">
                  <c:v>2.8686395380599999E-3</c:v>
                </c:pt>
                <c:pt idx="16">
                  <c:v>2.81895510852E-3</c:v>
                </c:pt>
                <c:pt idx="17">
                  <c:v>2.9879026114899999E-3</c:v>
                </c:pt>
                <c:pt idx="18">
                  <c:v>3.1601598020600001E-3</c:v>
                </c:pt>
                <c:pt idx="19">
                  <c:v>3.1550261192000001E-3</c:v>
                </c:pt>
                <c:pt idx="20">
                  <c:v>2.8519092593299999E-3</c:v>
                </c:pt>
                <c:pt idx="21">
                  <c:v>2.07408121787E-3</c:v>
                </c:pt>
                <c:pt idx="22">
                  <c:v>1.4403787208699999E-3</c:v>
                </c:pt>
                <c:pt idx="23">
                  <c:v>1.21915328782E-3</c:v>
                </c:pt>
                <c:pt idx="24">
                  <c:v>8.5665896767799996E-4</c:v>
                </c:pt>
                <c:pt idx="25">
                  <c:v>7.6774694025499998E-4</c:v>
                </c:pt>
                <c:pt idx="26">
                  <c:v>8.0225698184199995E-4</c:v>
                </c:pt>
                <c:pt idx="27">
                  <c:v>8.7106548016900002E-4</c:v>
                </c:pt>
                <c:pt idx="28">
                  <c:v>9.3210994964499998E-4</c:v>
                </c:pt>
                <c:pt idx="29">
                  <c:v>9.8678248468800009E-4</c:v>
                </c:pt>
                <c:pt idx="30">
                  <c:v>1.01065274794E-3</c:v>
                </c:pt>
                <c:pt idx="31">
                  <c:v>1.0080182692E-3</c:v>
                </c:pt>
                <c:pt idx="32">
                  <c:v>9.8254543263499991E-4</c:v>
                </c:pt>
                <c:pt idx="33">
                  <c:v>9.4930402701699996E-4</c:v>
                </c:pt>
                <c:pt idx="34">
                  <c:v>9.0772518888099999E-4</c:v>
                </c:pt>
                <c:pt idx="35">
                  <c:v>8.5779646178699999E-4</c:v>
                </c:pt>
                <c:pt idx="36">
                  <c:v>7.8833109000699998E-4</c:v>
                </c:pt>
                <c:pt idx="37">
                  <c:v>7.0444890297900005E-4</c:v>
                </c:pt>
                <c:pt idx="38">
                  <c:v>6.2546966364600005E-4</c:v>
                </c:pt>
                <c:pt idx="39">
                  <c:v>5.8519997401199997E-4</c:v>
                </c:pt>
                <c:pt idx="40">
                  <c:v>5.5055686971200001E-4</c:v>
                </c:pt>
                <c:pt idx="41">
                  <c:v>4.8961531138000001E-4</c:v>
                </c:pt>
                <c:pt idx="42">
                  <c:v>4.5447426964500003E-4</c:v>
                </c:pt>
                <c:pt idx="43">
                  <c:v>4.3235748307799999E-4</c:v>
                </c:pt>
                <c:pt idx="44">
                  <c:v>4.1007573599900001E-4</c:v>
                </c:pt>
                <c:pt idx="45">
                  <c:v>3.8096166099400001E-4</c:v>
                </c:pt>
                <c:pt idx="46">
                  <c:v>3.5944406408799999E-4</c:v>
                </c:pt>
                <c:pt idx="47">
                  <c:v>3.4290968324099998E-4</c:v>
                </c:pt>
                <c:pt idx="48">
                  <c:v>3.2526234281200002E-4</c:v>
                </c:pt>
                <c:pt idx="49">
                  <c:v>3.0743001843800002E-4</c:v>
                </c:pt>
                <c:pt idx="50">
                  <c:v>3.0146169592599998E-4</c:v>
                </c:pt>
                <c:pt idx="51">
                  <c:v>2.9614649247400001E-4</c:v>
                </c:pt>
                <c:pt idx="52">
                  <c:v>2.9195714159900002E-4</c:v>
                </c:pt>
                <c:pt idx="53">
                  <c:v>2.8903564089000002E-4</c:v>
                </c:pt>
                <c:pt idx="54">
                  <c:v>2.8816575650099998E-4</c:v>
                </c:pt>
                <c:pt idx="55">
                  <c:v>2.89707182674E-4</c:v>
                </c:pt>
              </c:numCache>
            </c:numRef>
          </c:yVal>
          <c:smooth val="1"/>
        </c:ser>
        <c:ser>
          <c:idx val="4"/>
          <c:order val="1"/>
          <c:tx>
            <c:v>P4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G$2:$G$57</c:f>
              <c:numCache>
                <c:formatCode>General</c:formatCode>
                <c:ptCount val="56"/>
                <c:pt idx="0">
                  <c:v>4.7715537250000002E-2</c:v>
                </c:pt>
                <c:pt idx="1">
                  <c:v>4.6834979206299997E-2</c:v>
                </c:pt>
                <c:pt idx="2">
                  <c:v>4.5761432498700003E-2</c:v>
                </c:pt>
                <c:pt idx="3">
                  <c:v>4.4086486101200001E-2</c:v>
                </c:pt>
                <c:pt idx="4">
                  <c:v>4.1016638278999998E-2</c:v>
                </c:pt>
                <c:pt idx="5">
                  <c:v>3.6718394607300003E-2</c:v>
                </c:pt>
                <c:pt idx="6">
                  <c:v>3.7881355732700003E-2</c:v>
                </c:pt>
                <c:pt idx="7">
                  <c:v>2.5332717224999999E-2</c:v>
                </c:pt>
                <c:pt idx="8">
                  <c:v>1.0877036489499999E-2</c:v>
                </c:pt>
                <c:pt idx="9">
                  <c:v>3.5772735718600001E-3</c:v>
                </c:pt>
                <c:pt idx="10">
                  <c:v>1.28725764807E-3</c:v>
                </c:pt>
                <c:pt idx="11">
                  <c:v>5.3676386596599997E-4</c:v>
                </c:pt>
                <c:pt idx="12">
                  <c:v>3.6530301440500002E-4</c:v>
                </c:pt>
                <c:pt idx="13">
                  <c:v>3.1387063791E-4</c:v>
                </c:pt>
                <c:pt idx="14">
                  <c:v>2.6463277754399999E-4</c:v>
                </c:pt>
                <c:pt idx="15">
                  <c:v>2.43520262302E-4</c:v>
                </c:pt>
                <c:pt idx="16">
                  <c:v>2.2344430908600001E-4</c:v>
                </c:pt>
                <c:pt idx="17">
                  <c:v>2.2591240122E-4</c:v>
                </c:pt>
                <c:pt idx="18">
                  <c:v>2.43392685661E-4</c:v>
                </c:pt>
                <c:pt idx="19">
                  <c:v>2.6426961994700001E-4</c:v>
                </c:pt>
                <c:pt idx="20">
                  <c:v>2.8877600561800002E-4</c:v>
                </c:pt>
                <c:pt idx="21">
                  <c:v>3.1705529545399998E-4</c:v>
                </c:pt>
                <c:pt idx="22">
                  <c:v>3.08733811835E-4</c:v>
                </c:pt>
                <c:pt idx="23">
                  <c:v>3.0042111757199998E-4</c:v>
                </c:pt>
                <c:pt idx="24">
                  <c:v>2.9134142096199999E-4</c:v>
                </c:pt>
                <c:pt idx="25">
                  <c:v>2.4524432956200002E-4</c:v>
                </c:pt>
                <c:pt idx="26">
                  <c:v>2.0044051052500001E-4</c:v>
                </c:pt>
                <c:pt idx="27">
                  <c:v>2.4116702843499999E-4</c:v>
                </c:pt>
                <c:pt idx="28">
                  <c:v>2.57243373198E-4</c:v>
                </c:pt>
                <c:pt idx="29">
                  <c:v>2.80754640698E-4</c:v>
                </c:pt>
                <c:pt idx="30">
                  <c:v>2.9420529608599998E-4</c:v>
                </c:pt>
                <c:pt idx="31">
                  <c:v>2.84441484837E-4</c:v>
                </c:pt>
                <c:pt idx="32">
                  <c:v>2.34941733652E-4</c:v>
                </c:pt>
                <c:pt idx="33">
                  <c:v>2.2434779384599999E-4</c:v>
                </c:pt>
                <c:pt idx="34">
                  <c:v>2.03437433811E-4</c:v>
                </c:pt>
                <c:pt idx="35">
                  <c:v>1.67835387401E-4</c:v>
                </c:pt>
                <c:pt idx="36">
                  <c:v>1.3418846356199999E-4</c:v>
                </c:pt>
                <c:pt idx="37">
                  <c:v>1.0478997865E-4</c:v>
                </c:pt>
                <c:pt idx="38" formatCode="0.00E+00">
                  <c:v>8.1064405094399995E-5</c:v>
                </c:pt>
                <c:pt idx="39" formatCode="0.00E+00">
                  <c:v>5.8772562624700002E-5</c:v>
                </c:pt>
                <c:pt idx="40" formatCode="0.00E+00">
                  <c:v>4.5586788473900002E-5</c:v>
                </c:pt>
                <c:pt idx="41" formatCode="0.00E+00">
                  <c:v>3.6772453313499998E-5</c:v>
                </c:pt>
                <c:pt idx="42" formatCode="0.00E+00">
                  <c:v>3.2772601116400001E-5</c:v>
                </c:pt>
                <c:pt idx="43" formatCode="0.00E+00">
                  <c:v>3.0386665457600001E-5</c:v>
                </c:pt>
                <c:pt idx="44" formatCode="0.00E+00">
                  <c:v>2.8098993425400001E-5</c:v>
                </c:pt>
                <c:pt idx="45" formatCode="0.00E+00">
                  <c:v>2.7399462851499999E-5</c:v>
                </c:pt>
                <c:pt idx="46" formatCode="0.00E+00">
                  <c:v>2.67148116109E-5</c:v>
                </c:pt>
                <c:pt idx="47" formatCode="0.00E+00">
                  <c:v>2.6122956114700001E-5</c:v>
                </c:pt>
                <c:pt idx="48" formatCode="0.00E+00">
                  <c:v>2.5574478058800001E-5</c:v>
                </c:pt>
                <c:pt idx="49" formatCode="0.00E+00">
                  <c:v>2.51108249358E-5</c:v>
                </c:pt>
                <c:pt idx="50" formatCode="0.00E+00">
                  <c:v>2.4799312086499998E-5</c:v>
                </c:pt>
                <c:pt idx="51" formatCode="0.00E+00">
                  <c:v>2.4635604859199999E-5</c:v>
                </c:pt>
                <c:pt idx="52" formatCode="0.00E+00">
                  <c:v>2.45152732532E-5</c:v>
                </c:pt>
                <c:pt idx="53" formatCode="0.00E+00">
                  <c:v>2.4433004000499999E-5</c:v>
                </c:pt>
                <c:pt idx="54" formatCode="0.00E+00">
                  <c:v>2.4380791728599998E-5</c:v>
                </c:pt>
                <c:pt idx="55" formatCode="0.00E+00">
                  <c:v>2.43450322159E-5</c:v>
                </c:pt>
              </c:numCache>
            </c:numRef>
          </c:yVal>
          <c:smooth val="1"/>
        </c:ser>
        <c:ser>
          <c:idx val="3"/>
          <c:order val="2"/>
          <c:tx>
            <c:v>P3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J$2:$J$57</c:f>
              <c:numCache>
                <c:formatCode>General</c:formatCode>
                <c:ptCount val="56"/>
                <c:pt idx="0">
                  <c:v>5.7116482406900003E-2</c:v>
                </c:pt>
                <c:pt idx="1">
                  <c:v>5.6295279413500002E-2</c:v>
                </c:pt>
                <c:pt idx="2">
                  <c:v>5.5104024708300003E-2</c:v>
                </c:pt>
                <c:pt idx="3">
                  <c:v>5.2815552800900001E-2</c:v>
                </c:pt>
                <c:pt idx="4">
                  <c:v>4.8718340694899998E-2</c:v>
                </c:pt>
                <c:pt idx="5">
                  <c:v>4.3096683919399997E-2</c:v>
                </c:pt>
                <c:pt idx="6">
                  <c:v>3.69278527796E-2</c:v>
                </c:pt>
                <c:pt idx="7">
                  <c:v>3.4014794975500001E-2</c:v>
                </c:pt>
                <c:pt idx="8">
                  <c:v>3.0935706570700001E-2</c:v>
                </c:pt>
                <c:pt idx="9">
                  <c:v>2.8163192793700002E-2</c:v>
                </c:pt>
                <c:pt idx="10">
                  <c:v>5.0255279056700001E-3</c:v>
                </c:pt>
                <c:pt idx="11">
                  <c:v>1.74302817322E-3</c:v>
                </c:pt>
                <c:pt idx="12">
                  <c:v>1.10517721623E-3</c:v>
                </c:pt>
                <c:pt idx="13">
                  <c:v>7.6503580203299997E-4</c:v>
                </c:pt>
                <c:pt idx="14">
                  <c:v>6.4836110686900005E-4</c:v>
                </c:pt>
                <c:pt idx="15">
                  <c:v>5.6943244999300003E-4</c:v>
                </c:pt>
                <c:pt idx="16">
                  <c:v>5.1070022163900001E-4</c:v>
                </c:pt>
                <c:pt idx="17">
                  <c:v>4.8165494808899997E-4</c:v>
                </c:pt>
                <c:pt idx="18">
                  <c:v>4.8868538578999998E-4</c:v>
                </c:pt>
                <c:pt idx="19">
                  <c:v>4.7191136400200003E-4</c:v>
                </c:pt>
                <c:pt idx="20">
                  <c:v>4.7924395767000002E-4</c:v>
                </c:pt>
                <c:pt idx="21">
                  <c:v>5.2179064368799999E-4</c:v>
                </c:pt>
                <c:pt idx="22">
                  <c:v>5.6922523071999999E-4</c:v>
                </c:pt>
                <c:pt idx="23">
                  <c:v>5.8990303659800004E-4</c:v>
                </c:pt>
                <c:pt idx="24">
                  <c:v>5.1941926358299996E-4</c:v>
                </c:pt>
                <c:pt idx="25">
                  <c:v>5.0764117622699998E-4</c:v>
                </c:pt>
                <c:pt idx="26">
                  <c:v>4.7180944238799999E-4</c:v>
                </c:pt>
                <c:pt idx="27">
                  <c:v>4.0487197111399999E-4</c:v>
                </c:pt>
                <c:pt idx="28">
                  <c:v>3.5351957194499999E-4</c:v>
                </c:pt>
                <c:pt idx="29">
                  <c:v>2.00199792744E-4</c:v>
                </c:pt>
                <c:pt idx="30">
                  <c:v>1.3740952999800001E-4</c:v>
                </c:pt>
                <c:pt idx="31">
                  <c:v>1.5281325613600001E-4</c:v>
                </c:pt>
                <c:pt idx="32">
                  <c:v>1.7646088963399999E-4</c:v>
                </c:pt>
                <c:pt idx="33">
                  <c:v>1.8182856729299999E-4</c:v>
                </c:pt>
                <c:pt idx="34">
                  <c:v>1.7855317855699999E-4</c:v>
                </c:pt>
                <c:pt idx="35">
                  <c:v>1.83735755854E-4</c:v>
                </c:pt>
                <c:pt idx="36">
                  <c:v>1.7687550280199999E-4</c:v>
                </c:pt>
                <c:pt idx="37">
                  <c:v>1.71864172444E-4</c:v>
                </c:pt>
                <c:pt idx="38">
                  <c:v>1.3284209126099999E-4</c:v>
                </c:pt>
                <c:pt idx="39" formatCode="0.00E+00">
                  <c:v>8.9517030573899996E-5</c:v>
                </c:pt>
                <c:pt idx="40" formatCode="0.00E+00">
                  <c:v>6.1532329709700005E-5</c:v>
                </c:pt>
                <c:pt idx="41" formatCode="0.00E+00">
                  <c:v>4.5657761802399998E-5</c:v>
                </c:pt>
                <c:pt idx="42" formatCode="0.00E+00">
                  <c:v>3.7422421883100003E-5</c:v>
                </c:pt>
                <c:pt idx="43" formatCode="0.00E+00">
                  <c:v>3.2574589568000001E-5</c:v>
                </c:pt>
                <c:pt idx="44" formatCode="0.00E+00">
                  <c:v>2.9194738090200001E-5</c:v>
                </c:pt>
                <c:pt idx="45" formatCode="0.00E+00">
                  <c:v>2.6999650799600002E-5</c:v>
                </c:pt>
                <c:pt idx="46" formatCode="0.00E+00">
                  <c:v>2.5100654966099999E-5</c:v>
                </c:pt>
                <c:pt idx="47" formatCode="0.00E+00">
                  <c:v>2.36023752223E-5</c:v>
                </c:pt>
                <c:pt idx="48" formatCode="0.00E+00">
                  <c:v>2.28193675866E-5</c:v>
                </c:pt>
                <c:pt idx="49" formatCode="0.00E+00">
                  <c:v>2.2276126401299998E-5</c:v>
                </c:pt>
                <c:pt idx="50" formatCode="0.00E+00">
                  <c:v>2.2062535208499999E-5</c:v>
                </c:pt>
                <c:pt idx="51" formatCode="0.00E+00">
                  <c:v>2.2036967493500002E-5</c:v>
                </c:pt>
                <c:pt idx="52" formatCode="0.00E+00">
                  <c:v>2.1974296032600001E-5</c:v>
                </c:pt>
                <c:pt idx="53" formatCode="0.00E+00">
                  <c:v>2.1931859009799999E-5</c:v>
                </c:pt>
                <c:pt idx="54" formatCode="0.00E+00">
                  <c:v>2.1893343728199998E-5</c:v>
                </c:pt>
                <c:pt idx="55" formatCode="0.00E+00">
                  <c:v>2.18609038711E-5</c:v>
                </c:pt>
              </c:numCache>
            </c:numRef>
          </c:yVal>
          <c:smooth val="1"/>
        </c:ser>
        <c:ser>
          <c:idx val="2"/>
          <c:order val="3"/>
          <c:tx>
            <c:v>P2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M$2:$M$57</c:f>
              <c:numCache>
                <c:formatCode>General</c:formatCode>
                <c:ptCount val="56"/>
                <c:pt idx="0">
                  <c:v>6.7266710102600005E-2</c:v>
                </c:pt>
                <c:pt idx="1">
                  <c:v>6.6318266093700007E-2</c:v>
                </c:pt>
                <c:pt idx="2">
                  <c:v>6.4966745674599993E-2</c:v>
                </c:pt>
                <c:pt idx="3">
                  <c:v>6.2545888125900007E-2</c:v>
                </c:pt>
                <c:pt idx="4">
                  <c:v>5.81865273416E-2</c:v>
                </c:pt>
                <c:pt idx="5">
                  <c:v>5.2214596420499998E-2</c:v>
                </c:pt>
                <c:pt idx="6">
                  <c:v>4.58182618022E-2</c:v>
                </c:pt>
                <c:pt idx="7">
                  <c:v>3.9071526378400001E-2</c:v>
                </c:pt>
                <c:pt idx="8">
                  <c:v>3.2939955592199997E-2</c:v>
                </c:pt>
                <c:pt idx="9">
                  <c:v>1.5951799228799999E-2</c:v>
                </c:pt>
                <c:pt idx="10">
                  <c:v>1.9960056524699998E-3</c:v>
                </c:pt>
                <c:pt idx="11">
                  <c:v>9.2352420324500004E-4</c:v>
                </c:pt>
                <c:pt idx="12">
                  <c:v>7.5651321094499996E-4</c:v>
                </c:pt>
                <c:pt idx="13">
                  <c:v>4.9041933380100005E-4</c:v>
                </c:pt>
                <c:pt idx="14">
                  <c:v>3.4757837420299999E-4</c:v>
                </c:pt>
                <c:pt idx="15">
                  <c:v>2.2960478963800001E-4</c:v>
                </c:pt>
                <c:pt idx="16">
                  <c:v>3.6408333107799999E-4</c:v>
                </c:pt>
                <c:pt idx="17">
                  <c:v>2.9568353784299999E-4</c:v>
                </c:pt>
                <c:pt idx="18">
                  <c:v>2.4278694763799999E-4</c:v>
                </c:pt>
                <c:pt idx="19">
                  <c:v>2.1510306396500001E-4</c:v>
                </c:pt>
                <c:pt idx="20">
                  <c:v>2.2579566575599999E-4</c:v>
                </c:pt>
                <c:pt idx="21">
                  <c:v>2.828555007E-4</c:v>
                </c:pt>
                <c:pt idx="22">
                  <c:v>3.0464617884699998E-4</c:v>
                </c:pt>
                <c:pt idx="23">
                  <c:v>3.5177345853299998E-4</c:v>
                </c:pt>
                <c:pt idx="24">
                  <c:v>4.0522293420499998E-4</c:v>
                </c:pt>
                <c:pt idx="25">
                  <c:v>4.5905885053799998E-4</c:v>
                </c:pt>
                <c:pt idx="26">
                  <c:v>4.2531103827100002E-4</c:v>
                </c:pt>
                <c:pt idx="27">
                  <c:v>4.1228585178000002E-4</c:v>
                </c:pt>
                <c:pt idx="28">
                  <c:v>3.89030639781E-4</c:v>
                </c:pt>
                <c:pt idx="29">
                  <c:v>3.6200135946299998E-4</c:v>
                </c:pt>
                <c:pt idx="30">
                  <c:v>3.0430519837E-4</c:v>
                </c:pt>
                <c:pt idx="31">
                  <c:v>2.9602865106400001E-4</c:v>
                </c:pt>
                <c:pt idx="32">
                  <c:v>1.5626232198000001E-4</c:v>
                </c:pt>
                <c:pt idx="33">
                  <c:v>1.38374729431E-4</c:v>
                </c:pt>
                <c:pt idx="34">
                  <c:v>1.35924332426E-4</c:v>
                </c:pt>
                <c:pt idx="35">
                  <c:v>1.19662843645E-4</c:v>
                </c:pt>
                <c:pt idx="36">
                  <c:v>1.14896989544E-4</c:v>
                </c:pt>
                <c:pt idx="37">
                  <c:v>1.03713260614E-4</c:v>
                </c:pt>
                <c:pt idx="38">
                  <c:v>1.1678756709400001E-4</c:v>
                </c:pt>
                <c:pt idx="39">
                  <c:v>1.14665963338E-4</c:v>
                </c:pt>
                <c:pt idx="40" formatCode="0.00E+00">
                  <c:v>8.3874743722799996E-5</c:v>
                </c:pt>
                <c:pt idx="41" formatCode="0.00E+00">
                  <c:v>6.1084101616899994E-5</c:v>
                </c:pt>
                <c:pt idx="42" formatCode="0.00E+00">
                  <c:v>4.9511952965999997E-5</c:v>
                </c:pt>
                <c:pt idx="43" formatCode="0.00E+00">
                  <c:v>4.3340111005799999E-5</c:v>
                </c:pt>
                <c:pt idx="44" formatCode="0.00E+00">
                  <c:v>3.88997032132E-5</c:v>
                </c:pt>
                <c:pt idx="45" formatCode="0.00E+00">
                  <c:v>3.58636461897E-5</c:v>
                </c:pt>
                <c:pt idx="46" formatCode="0.00E+00">
                  <c:v>3.34494507115E-5</c:v>
                </c:pt>
                <c:pt idx="47" formatCode="0.00E+00">
                  <c:v>3.1589370337300003E-5</c:v>
                </c:pt>
                <c:pt idx="48" formatCode="0.00E+00">
                  <c:v>3.1123283406500003E-5</c:v>
                </c:pt>
                <c:pt idx="49" formatCode="0.00E+00">
                  <c:v>3.04335135297E-5</c:v>
                </c:pt>
                <c:pt idx="50" formatCode="0.00E+00">
                  <c:v>3.0110326406400001E-5</c:v>
                </c:pt>
                <c:pt idx="51" formatCode="0.00E+00">
                  <c:v>3.0116758352999999E-5</c:v>
                </c:pt>
                <c:pt idx="52" formatCode="0.00E+00">
                  <c:v>3.0091421649600001E-5</c:v>
                </c:pt>
                <c:pt idx="53" formatCode="0.00E+00">
                  <c:v>3.00672963931E-5</c:v>
                </c:pt>
                <c:pt idx="54" formatCode="0.00E+00">
                  <c:v>3.00476713164E-5</c:v>
                </c:pt>
                <c:pt idx="55" formatCode="0.00E+00">
                  <c:v>3.0028126275300002E-5</c:v>
                </c:pt>
              </c:numCache>
            </c:numRef>
          </c:yVal>
          <c:smooth val="1"/>
        </c:ser>
        <c:ser>
          <c:idx val="1"/>
          <c:order val="4"/>
          <c:tx>
            <c:v>P1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FIGURE_6!$C$2:$C$57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FIGURE_6!$P$2:$P$57</c:f>
              <c:numCache>
                <c:formatCode>General</c:formatCode>
                <c:ptCount val="56"/>
                <c:pt idx="0">
                  <c:v>0.14102393388699999</c:v>
                </c:pt>
                <c:pt idx="1">
                  <c:v>0.13932116329700001</c:v>
                </c:pt>
                <c:pt idx="2">
                  <c:v>0.13589562475700001</c:v>
                </c:pt>
                <c:pt idx="3">
                  <c:v>0.13044668734100001</c:v>
                </c:pt>
                <c:pt idx="4">
                  <c:v>0.12338023632800001</c:v>
                </c:pt>
                <c:pt idx="5">
                  <c:v>0.116746366024</c:v>
                </c:pt>
                <c:pt idx="6">
                  <c:v>0.108277969062</c:v>
                </c:pt>
                <c:pt idx="7">
                  <c:v>9.8761707544299998E-2</c:v>
                </c:pt>
                <c:pt idx="8">
                  <c:v>9.0196840465100001E-2</c:v>
                </c:pt>
                <c:pt idx="9">
                  <c:v>7.7225118875500001E-2</c:v>
                </c:pt>
                <c:pt idx="10">
                  <c:v>6.7184127867200003E-2</c:v>
                </c:pt>
                <c:pt idx="11">
                  <c:v>6.01950325072E-2</c:v>
                </c:pt>
                <c:pt idx="12">
                  <c:v>5.3084857761900001E-2</c:v>
                </c:pt>
                <c:pt idx="13">
                  <c:v>4.6525716781600002E-2</c:v>
                </c:pt>
                <c:pt idx="14">
                  <c:v>4.3648477643700001E-2</c:v>
                </c:pt>
                <c:pt idx="15">
                  <c:v>3.9897780865400002E-2</c:v>
                </c:pt>
                <c:pt idx="16">
                  <c:v>3.6998424678999997E-2</c:v>
                </c:pt>
                <c:pt idx="17">
                  <c:v>3.5471040755499998E-2</c:v>
                </c:pt>
                <c:pt idx="18">
                  <c:v>3.2896209508199999E-2</c:v>
                </c:pt>
                <c:pt idx="19">
                  <c:v>3.28490547836E-2</c:v>
                </c:pt>
                <c:pt idx="20">
                  <c:v>3.37600670755E-2</c:v>
                </c:pt>
                <c:pt idx="21">
                  <c:v>3.4139130264500002E-2</c:v>
                </c:pt>
                <c:pt idx="22">
                  <c:v>4.2241815477600003E-2</c:v>
                </c:pt>
                <c:pt idx="23">
                  <c:v>4.4823892414599997E-2</c:v>
                </c:pt>
                <c:pt idx="24">
                  <c:v>4.5717861503400001E-2</c:v>
                </c:pt>
                <c:pt idx="25">
                  <c:v>5.0450570881400002E-2</c:v>
                </c:pt>
                <c:pt idx="26">
                  <c:v>5.4023772478100002E-2</c:v>
                </c:pt>
                <c:pt idx="27">
                  <c:v>5.2408073097500001E-2</c:v>
                </c:pt>
                <c:pt idx="28">
                  <c:v>5.03077171743E-2</c:v>
                </c:pt>
                <c:pt idx="29">
                  <c:v>4.6474453061800002E-2</c:v>
                </c:pt>
                <c:pt idx="30">
                  <c:v>4.9717664718600001E-2</c:v>
                </c:pt>
                <c:pt idx="31">
                  <c:v>5.0705049186899998E-2</c:v>
                </c:pt>
                <c:pt idx="32">
                  <c:v>6.2704421579799996E-2</c:v>
                </c:pt>
                <c:pt idx="33">
                  <c:v>6.3234724104399995E-2</c:v>
                </c:pt>
                <c:pt idx="34">
                  <c:v>6.2456432729999997E-2</c:v>
                </c:pt>
                <c:pt idx="35">
                  <c:v>6.3454352319200005E-2</c:v>
                </c:pt>
                <c:pt idx="36">
                  <c:v>5.0661679357300003E-2</c:v>
                </c:pt>
                <c:pt idx="37">
                  <c:v>2.9730362817600001E-2</c:v>
                </c:pt>
                <c:pt idx="38">
                  <c:v>9.2471996322300003E-3</c:v>
                </c:pt>
                <c:pt idx="39">
                  <c:v>4.0625040419399999E-3</c:v>
                </c:pt>
                <c:pt idx="40">
                  <c:v>1.7413711175300001E-3</c:v>
                </c:pt>
                <c:pt idx="41">
                  <c:v>1.02831155527E-3</c:v>
                </c:pt>
                <c:pt idx="42">
                  <c:v>7.7225628774600001E-4</c:v>
                </c:pt>
                <c:pt idx="43">
                  <c:v>6.3227606006000003E-4</c:v>
                </c:pt>
                <c:pt idx="44">
                  <c:v>5.3838564781500005E-4</c:v>
                </c:pt>
                <c:pt idx="45">
                  <c:v>4.6910069067999997E-4</c:v>
                </c:pt>
                <c:pt idx="46">
                  <c:v>4.1724697803100001E-4</c:v>
                </c:pt>
                <c:pt idx="47">
                  <c:v>3.7641261587899999E-4</c:v>
                </c:pt>
                <c:pt idx="48">
                  <c:v>3.4581150976000001E-4</c:v>
                </c:pt>
                <c:pt idx="49">
                  <c:v>3.2190352794699999E-4</c:v>
                </c:pt>
                <c:pt idx="50">
                  <c:v>3.1414139084500001E-4</c:v>
                </c:pt>
                <c:pt idx="51">
                  <c:v>3.1271853367799998E-4</c:v>
                </c:pt>
                <c:pt idx="52">
                  <c:v>3.1193505856199998E-4</c:v>
                </c:pt>
                <c:pt idx="53">
                  <c:v>3.1123007647699999E-4</c:v>
                </c:pt>
                <c:pt idx="54">
                  <c:v>3.1058097374599998E-4</c:v>
                </c:pt>
                <c:pt idx="55">
                  <c:v>3.0998434522199999E-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38348144"/>
        <c:axId val="-1838347600"/>
      </c:scatterChart>
      <c:valAx>
        <c:axId val="-1838348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38347600"/>
        <c:crosses val="autoZero"/>
        <c:crossBetween val="midCat"/>
        <c:majorUnit val="10"/>
      </c:valAx>
      <c:valAx>
        <c:axId val="-183834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γ</a:t>
                </a:r>
                <a:r>
                  <a:rPr lang="en-US"/>
                  <a:t> [-]</a:t>
                </a:r>
                <a:endParaRPr lang="pl-PL"/>
              </a:p>
            </c:rich>
          </c:tx>
          <c:layout>
            <c:manualLayout>
              <c:xMode val="edge"/>
              <c:yMode val="edge"/>
              <c:x val="1.0988584116084993E-2"/>
              <c:y val="0.372129155337753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838348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267434097348573"/>
          <c:y val="0.17472732575094777"/>
          <c:w val="0.11582774549890365"/>
          <c:h val="0.33573016914552345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aseline="0">
          <a:solidFill>
            <a:schemeClr val="tx1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90947</xdr:colOff>
      <xdr:row>62</xdr:row>
      <xdr:rowOff>55419</xdr:rowOff>
    </xdr:from>
    <xdr:to>
      <xdr:col>31</xdr:col>
      <xdr:colOff>559007</xdr:colOff>
      <xdr:row>84</xdr:row>
      <xdr:rowOff>109847</xdr:rowOff>
    </xdr:to>
    <xdr:graphicFrame macro="">
      <xdr:nvGraphicFramePr>
        <xdr:cNvPr id="4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30143</xdr:colOff>
      <xdr:row>62</xdr:row>
      <xdr:rowOff>137992</xdr:rowOff>
    </xdr:from>
    <xdr:to>
      <xdr:col>41</xdr:col>
      <xdr:colOff>446619</xdr:colOff>
      <xdr:row>85</xdr:row>
      <xdr:rowOff>1920</xdr:rowOff>
    </xdr:to>
    <xdr:graphicFrame macro="">
      <xdr:nvGraphicFramePr>
        <xdr:cNvPr id="5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20413</xdr:colOff>
      <xdr:row>35</xdr:row>
      <xdr:rowOff>31174</xdr:rowOff>
    </xdr:from>
    <xdr:to>
      <xdr:col>20</xdr:col>
      <xdr:colOff>206831</xdr:colOff>
      <xdr:row>57</xdr:row>
      <xdr:rowOff>85602</xdr:rowOff>
    </xdr:to>
    <xdr:graphicFrame macro="">
      <xdr:nvGraphicFramePr>
        <xdr:cNvPr id="14" name="Wykres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42900</xdr:colOff>
      <xdr:row>34</xdr:row>
      <xdr:rowOff>152400</xdr:rowOff>
    </xdr:from>
    <xdr:to>
      <xdr:col>10</xdr:col>
      <xdr:colOff>29318</xdr:colOff>
      <xdr:row>57</xdr:row>
      <xdr:rowOff>16328</xdr:rowOff>
    </xdr:to>
    <xdr:graphicFrame macro="">
      <xdr:nvGraphicFramePr>
        <xdr:cNvPr id="15" name="Wykres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8192</xdr:colOff>
      <xdr:row>35</xdr:row>
      <xdr:rowOff>34417</xdr:rowOff>
    </xdr:from>
    <xdr:to>
      <xdr:col>24</xdr:col>
      <xdr:colOff>166006</xdr:colOff>
      <xdr:row>55</xdr:row>
      <xdr:rowOff>7203</xdr:rowOff>
    </xdr:to>
    <xdr:graphicFrame macro="">
      <xdr:nvGraphicFramePr>
        <xdr:cNvPr id="21" name="Wykres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5395</xdr:colOff>
      <xdr:row>9</xdr:row>
      <xdr:rowOff>88817</xdr:rowOff>
    </xdr:from>
    <xdr:to>
      <xdr:col>24</xdr:col>
      <xdr:colOff>86715</xdr:colOff>
      <xdr:row>29</xdr:row>
      <xdr:rowOff>65006</xdr:rowOff>
    </xdr:to>
    <xdr:graphicFrame macro="">
      <xdr:nvGraphicFramePr>
        <xdr:cNvPr id="24" name="Wykres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83005</xdr:colOff>
      <xdr:row>9</xdr:row>
      <xdr:rowOff>140153</xdr:rowOff>
    </xdr:from>
    <xdr:to>
      <xdr:col>34</xdr:col>
      <xdr:colOff>173925</xdr:colOff>
      <xdr:row>29</xdr:row>
      <xdr:rowOff>116342</xdr:rowOff>
    </xdr:to>
    <xdr:graphicFrame macro="">
      <xdr:nvGraphicFramePr>
        <xdr:cNvPr id="37" name="Wykres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44978</xdr:colOff>
      <xdr:row>35</xdr:row>
      <xdr:rowOff>43295</xdr:rowOff>
    </xdr:from>
    <xdr:to>
      <xdr:col>34</xdr:col>
      <xdr:colOff>252791</xdr:colOff>
      <xdr:row>55</xdr:row>
      <xdr:rowOff>16081</xdr:rowOff>
    </xdr:to>
    <xdr:graphicFrame macro="">
      <xdr:nvGraphicFramePr>
        <xdr:cNvPr id="38" name="Wykres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3451</xdr:colOff>
      <xdr:row>63</xdr:row>
      <xdr:rowOff>164058</xdr:rowOff>
    </xdr:from>
    <xdr:to>
      <xdr:col>13</xdr:col>
      <xdr:colOff>214312</xdr:colOff>
      <xdr:row>84</xdr:row>
      <xdr:rowOff>4762</xdr:rowOff>
    </xdr:to>
    <xdr:graphicFrame macro="">
      <xdr:nvGraphicFramePr>
        <xdr:cNvPr id="6" name="Wykres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3291</xdr:colOff>
      <xdr:row>87</xdr:row>
      <xdr:rowOff>174291</xdr:rowOff>
    </xdr:from>
    <xdr:to>
      <xdr:col>13</xdr:col>
      <xdr:colOff>238680</xdr:colOff>
      <xdr:row>106</xdr:row>
      <xdr:rowOff>152771</xdr:rowOff>
    </xdr:to>
    <xdr:graphicFrame macro="">
      <xdr:nvGraphicFramePr>
        <xdr:cNvPr id="7" name="Wykres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95696</xdr:colOff>
      <xdr:row>64</xdr:row>
      <xdr:rowOff>20534</xdr:rowOff>
    </xdr:from>
    <xdr:to>
      <xdr:col>24</xdr:col>
      <xdr:colOff>169471</xdr:colOff>
      <xdr:row>84</xdr:row>
      <xdr:rowOff>139596</xdr:rowOff>
    </xdr:to>
    <xdr:graphicFrame macro="">
      <xdr:nvGraphicFramePr>
        <xdr:cNvPr id="8" name="Wykres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08301</xdr:colOff>
      <xdr:row>88</xdr:row>
      <xdr:rowOff>35230</xdr:rowOff>
    </xdr:from>
    <xdr:to>
      <xdr:col>24</xdr:col>
      <xdr:colOff>466353</xdr:colOff>
      <xdr:row>106</xdr:row>
      <xdr:rowOff>123825</xdr:rowOff>
    </xdr:to>
    <xdr:graphicFrame macro="">
      <xdr:nvGraphicFramePr>
        <xdr:cNvPr id="9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I60"/>
  <sheetViews>
    <sheetView topLeftCell="A4" zoomScale="55" zoomScaleNormal="55" workbookViewId="0">
      <selection activeCell="AD13" sqref="AD11:AD13"/>
    </sheetView>
  </sheetViews>
  <sheetFormatPr defaultRowHeight="15" x14ac:dyDescent="0.25"/>
  <cols>
    <col min="1" max="81" width="9.140625" style="1"/>
    <col min="82" max="86" width="9.140625" style="1" customWidth="1"/>
    <col min="87" max="16384" width="9.140625" style="1"/>
  </cols>
  <sheetData>
    <row r="1" spans="2:87" x14ac:dyDescent="0.25">
      <c r="BH1" s="2"/>
      <c r="BK1" s="2"/>
      <c r="BM1" s="2"/>
      <c r="BN1" s="2"/>
      <c r="BO1" s="2"/>
      <c r="BP1" s="2"/>
      <c r="BQ1" s="2"/>
      <c r="BR1" s="2"/>
      <c r="BS1" s="2"/>
      <c r="BT1" s="2"/>
      <c r="BU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</row>
    <row r="2" spans="2:87" ht="31.5" x14ac:dyDescent="0.5">
      <c r="B2" s="3" t="s">
        <v>8</v>
      </c>
      <c r="M2" s="3" t="s">
        <v>9</v>
      </c>
      <c r="Y2" s="3" t="s">
        <v>10</v>
      </c>
      <c r="AI2" s="3" t="s">
        <v>11</v>
      </c>
      <c r="BH2" s="2"/>
      <c r="BK2" s="2"/>
      <c r="BM2" s="2"/>
      <c r="BN2" s="2"/>
      <c r="BO2" s="2"/>
      <c r="BP2" s="2"/>
      <c r="BQ2" s="2"/>
      <c r="BR2" s="2"/>
      <c r="BS2" s="2"/>
      <c r="BT2" s="2"/>
      <c r="BU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</row>
    <row r="5" spans="2:87" x14ac:dyDescent="0.25">
      <c r="B5" s="1">
        <v>1</v>
      </c>
      <c r="C5" s="1">
        <v>50.331845220399998</v>
      </c>
      <c r="D5" s="1">
        <v>13.1694381321</v>
      </c>
      <c r="E5" s="1">
        <v>10.1828114843</v>
      </c>
      <c r="F5" s="1">
        <v>26.3159051632</v>
      </c>
      <c r="G5" s="1">
        <v>0</v>
      </c>
      <c r="H5" s="1">
        <v>0</v>
      </c>
      <c r="I5" s="1">
        <v>0</v>
      </c>
      <c r="L5" s="1">
        <v>1</v>
      </c>
      <c r="M5" s="1">
        <v>43.654281435400001</v>
      </c>
      <c r="N5" s="1">
        <v>12.3541511498</v>
      </c>
      <c r="O5" s="1">
        <v>12.760252704499999</v>
      </c>
      <c r="P5" s="1">
        <v>31.231314710300001</v>
      </c>
      <c r="Q5" s="1">
        <v>0</v>
      </c>
      <c r="R5" s="1">
        <v>0</v>
      </c>
      <c r="S5" s="1">
        <v>0</v>
      </c>
      <c r="X5" s="1">
        <v>1</v>
      </c>
      <c r="Y5" s="1">
        <v>72.547253083100003</v>
      </c>
      <c r="Z5" s="1">
        <v>4.3035560363999998</v>
      </c>
      <c r="AA5" s="1">
        <v>5.5528091462700004</v>
      </c>
      <c r="AB5" s="1">
        <v>17.596381734200001</v>
      </c>
      <c r="AC5" s="1">
        <v>0</v>
      </c>
      <c r="AD5" s="1">
        <v>0</v>
      </c>
      <c r="AE5" s="1">
        <v>0</v>
      </c>
      <c r="AH5" s="1">
        <v>1</v>
      </c>
      <c r="AI5" s="1">
        <v>63.395978039900001</v>
      </c>
      <c r="AJ5" s="1">
        <v>5.58777530344</v>
      </c>
      <c r="AK5" s="1">
        <v>9.5387238672799999</v>
      </c>
      <c r="AL5" s="1">
        <v>21.477522789399998</v>
      </c>
      <c r="AM5" s="1">
        <v>0</v>
      </c>
      <c r="AN5" s="1">
        <v>0</v>
      </c>
      <c r="AO5" s="1">
        <v>0</v>
      </c>
    </row>
    <row r="6" spans="2:87" x14ac:dyDescent="0.25">
      <c r="B6" s="1">
        <v>2</v>
      </c>
      <c r="C6" s="1">
        <v>38.0502758198</v>
      </c>
      <c r="D6" s="1">
        <v>5.7585256397700002</v>
      </c>
      <c r="E6" s="1">
        <v>8.1487590133399994</v>
      </c>
      <c r="F6" s="1">
        <v>48.042439527100001</v>
      </c>
      <c r="G6" s="1">
        <v>0</v>
      </c>
      <c r="H6" s="1">
        <v>0</v>
      </c>
      <c r="I6" s="1">
        <v>0</v>
      </c>
      <c r="L6" s="1">
        <v>2</v>
      </c>
      <c r="M6" s="1">
        <v>33.742090875800002</v>
      </c>
      <c r="N6" s="1">
        <v>4.5941893317</v>
      </c>
      <c r="O6" s="1">
        <v>5.4447000663800003</v>
      </c>
      <c r="P6" s="1">
        <v>56.219019726200003</v>
      </c>
      <c r="Q6" s="1">
        <v>0</v>
      </c>
      <c r="R6" s="1">
        <v>0</v>
      </c>
      <c r="S6" s="1">
        <v>0</v>
      </c>
      <c r="X6" s="1">
        <v>2</v>
      </c>
      <c r="Y6" s="1">
        <v>67.862515419499999</v>
      </c>
      <c r="Z6" s="1">
        <v>2.5401228358700001</v>
      </c>
      <c r="AA6" s="1">
        <v>2.0458930829800002</v>
      </c>
      <c r="AB6" s="1">
        <v>27.551468661600001</v>
      </c>
      <c r="AC6" s="1">
        <v>0</v>
      </c>
      <c r="AD6" s="1">
        <v>0</v>
      </c>
      <c r="AE6" s="1">
        <v>0</v>
      </c>
      <c r="AH6" s="1">
        <v>2</v>
      </c>
      <c r="AI6" s="1">
        <v>59.508198438699999</v>
      </c>
      <c r="AJ6" s="1">
        <v>1.8909072332600001</v>
      </c>
      <c r="AK6" s="1">
        <v>1.78997811243</v>
      </c>
      <c r="AL6" s="1">
        <v>36.810916215600002</v>
      </c>
      <c r="AM6" s="1">
        <v>0</v>
      </c>
      <c r="AN6" s="1">
        <v>0</v>
      </c>
      <c r="AO6" s="1">
        <v>0</v>
      </c>
    </row>
    <row r="7" spans="2:87" x14ac:dyDescent="0.25">
      <c r="B7" s="1">
        <v>3</v>
      </c>
      <c r="C7" s="1">
        <v>34.538268921399997</v>
      </c>
      <c r="D7" s="1">
        <v>1.4059311134500001</v>
      </c>
      <c r="E7" s="1">
        <v>3.6031392918299998</v>
      </c>
      <c r="F7" s="1">
        <v>48.168209450500001</v>
      </c>
      <c r="G7" s="1">
        <v>12.2844512228</v>
      </c>
      <c r="H7" s="1">
        <v>0</v>
      </c>
      <c r="I7" s="1">
        <v>0</v>
      </c>
      <c r="L7" s="1">
        <v>3</v>
      </c>
      <c r="M7" s="1">
        <v>20.6013043594</v>
      </c>
      <c r="N7" s="1">
        <v>3.8967131099499999</v>
      </c>
      <c r="O7" s="1">
        <v>3.6536789624699999</v>
      </c>
      <c r="P7" s="1">
        <v>58.812779073900003</v>
      </c>
      <c r="Q7" s="1">
        <v>13.035524494200001</v>
      </c>
      <c r="R7" s="1">
        <v>0</v>
      </c>
      <c r="S7" s="1">
        <v>0</v>
      </c>
      <c r="X7" s="1">
        <v>3</v>
      </c>
      <c r="Y7" s="1">
        <v>65.591371545300007</v>
      </c>
      <c r="Z7" s="1">
        <v>1.0019627396599999</v>
      </c>
      <c r="AA7" s="1">
        <v>1.7594291559299999</v>
      </c>
      <c r="AB7" s="1">
        <v>23.953138188899999</v>
      </c>
      <c r="AC7" s="1">
        <v>7.6940983702199999</v>
      </c>
      <c r="AD7" s="1">
        <v>0</v>
      </c>
      <c r="AE7" s="1">
        <v>0</v>
      </c>
      <c r="AH7" s="1">
        <v>3</v>
      </c>
      <c r="AI7" s="1">
        <v>57.685117369399997</v>
      </c>
      <c r="AJ7" s="1">
        <v>0.84721950876600005</v>
      </c>
      <c r="AK7" s="1">
        <v>1.2855760736899999</v>
      </c>
      <c r="AL7" s="1">
        <v>31.3693517685</v>
      </c>
      <c r="AM7" s="1">
        <v>8.8127352796299991</v>
      </c>
      <c r="AN7" s="1">
        <v>0</v>
      </c>
      <c r="AO7" s="1">
        <v>0</v>
      </c>
    </row>
    <row r="8" spans="2:87" x14ac:dyDescent="0.25">
      <c r="B8" s="1">
        <v>4</v>
      </c>
      <c r="C8" s="1">
        <v>28.151101329300001</v>
      </c>
      <c r="D8" s="1">
        <v>3.92362096994</v>
      </c>
      <c r="E8" s="1">
        <v>0.92180290862400005</v>
      </c>
      <c r="F8" s="1">
        <v>47.390039916900001</v>
      </c>
      <c r="G8" s="1">
        <v>10.018950954999999</v>
      </c>
      <c r="H8" s="1">
        <v>9.5944839202400001</v>
      </c>
      <c r="I8" s="1">
        <v>0</v>
      </c>
      <c r="L8" s="1">
        <v>4</v>
      </c>
      <c r="M8" s="1">
        <v>7.2702675792499996</v>
      </c>
      <c r="N8" s="1">
        <v>1.51072168692</v>
      </c>
      <c r="O8" s="1">
        <v>4.7207131628200001</v>
      </c>
      <c r="P8" s="1">
        <v>65.709910774700006</v>
      </c>
      <c r="Q8" s="1">
        <v>11.7109192317</v>
      </c>
      <c r="R8" s="1">
        <v>9.07746756457</v>
      </c>
      <c r="S8" s="1">
        <v>0</v>
      </c>
      <c r="X8" s="1">
        <v>4</v>
      </c>
      <c r="Y8" s="1">
        <v>57.961833113700003</v>
      </c>
      <c r="Z8" s="1">
        <v>6.7742439609299998</v>
      </c>
      <c r="AA8" s="1">
        <v>0.52560795785699999</v>
      </c>
      <c r="AB8" s="1">
        <v>22.031586340899999</v>
      </c>
      <c r="AC8" s="1">
        <v>7.0013653359300001</v>
      </c>
      <c r="AD8" s="1">
        <v>5.7053632907400003</v>
      </c>
      <c r="AE8" s="1">
        <v>0</v>
      </c>
      <c r="AH8" s="1">
        <v>4</v>
      </c>
      <c r="AI8" s="1">
        <v>49.063480204500003</v>
      </c>
      <c r="AJ8" s="1">
        <v>7.3377350988199996</v>
      </c>
      <c r="AK8" s="1">
        <v>0.73488712314399995</v>
      </c>
      <c r="AL8" s="1">
        <v>28.450066736</v>
      </c>
      <c r="AM8" s="1">
        <v>9.5983173721099995</v>
      </c>
      <c r="AN8" s="1">
        <v>4.8155134654099996</v>
      </c>
      <c r="AO8" s="1">
        <v>0</v>
      </c>
    </row>
    <row r="9" spans="2:87" x14ac:dyDescent="0.25">
      <c r="B9" s="1">
        <v>5</v>
      </c>
      <c r="C9" s="1">
        <v>16.2229910398</v>
      </c>
      <c r="D9" s="1">
        <v>11.0456315321</v>
      </c>
      <c r="E9" s="1">
        <v>0.95436670618099995</v>
      </c>
      <c r="F9" s="1">
        <v>45.712016415199997</v>
      </c>
      <c r="G9" s="1">
        <v>8.9026747401099993</v>
      </c>
      <c r="H9" s="1">
        <v>15.615568243</v>
      </c>
      <c r="I9" s="1">
        <v>1.5467513236699999</v>
      </c>
      <c r="L9" s="1">
        <v>5</v>
      </c>
      <c r="M9" s="1">
        <v>2.8139949345500002</v>
      </c>
      <c r="N9" s="1">
        <v>1.2326801864200001</v>
      </c>
      <c r="O9" s="1">
        <v>0.87024817474100002</v>
      </c>
      <c r="P9" s="1">
        <v>61.576408967600003</v>
      </c>
      <c r="Q9" s="1">
        <v>16.532704605599999</v>
      </c>
      <c r="R9" s="1">
        <v>15.210690206800001</v>
      </c>
      <c r="S9" s="1">
        <v>1.76327292422</v>
      </c>
      <c r="X9" s="1">
        <v>5</v>
      </c>
      <c r="Y9" s="1">
        <v>46.264176352500002</v>
      </c>
      <c r="Z9" s="1">
        <v>17.152191485100001</v>
      </c>
      <c r="AA9" s="1">
        <v>0.20850383065100001</v>
      </c>
      <c r="AB9" s="1">
        <v>20.1249723468</v>
      </c>
      <c r="AC9" s="1">
        <v>5.6598804954700004</v>
      </c>
      <c r="AD9" s="1">
        <v>9.8272794845699991</v>
      </c>
      <c r="AE9" s="1">
        <v>0.76299600484999996</v>
      </c>
      <c r="AH9" s="1">
        <v>5</v>
      </c>
      <c r="AI9" s="1">
        <v>39.087362946399999</v>
      </c>
      <c r="AJ9" s="1">
        <v>15.0028564335</v>
      </c>
      <c r="AK9" s="1">
        <v>0.44869452979800001</v>
      </c>
      <c r="AL9" s="1">
        <v>25.636382397799999</v>
      </c>
      <c r="AM9" s="1">
        <v>9.1747614433799995</v>
      </c>
      <c r="AN9" s="1">
        <v>10.063506785</v>
      </c>
      <c r="AO9" s="1">
        <v>0.58643546417600001</v>
      </c>
    </row>
    <row r="10" spans="2:87" x14ac:dyDescent="0.25">
      <c r="B10" s="1">
        <v>6</v>
      </c>
      <c r="C10" s="1">
        <v>9.1572659688600009</v>
      </c>
      <c r="D10" s="1">
        <v>11.969944295299999</v>
      </c>
      <c r="E10" s="1">
        <v>0.58347856658200004</v>
      </c>
      <c r="F10" s="1">
        <v>45.5118436315</v>
      </c>
      <c r="G10" s="1">
        <v>8.4435186035500003</v>
      </c>
      <c r="H10" s="1">
        <v>13.351132162600001</v>
      </c>
      <c r="I10" s="1">
        <v>10.9828167715</v>
      </c>
      <c r="L10" s="1">
        <v>6</v>
      </c>
      <c r="M10" s="1">
        <v>0.50980261757599998</v>
      </c>
      <c r="N10" s="1">
        <v>1.15145784047</v>
      </c>
      <c r="O10" s="1">
        <v>7.6916037677199997E-2</v>
      </c>
      <c r="P10" s="1">
        <v>55.533691295799997</v>
      </c>
      <c r="Q10" s="1">
        <v>15.8007820899</v>
      </c>
      <c r="R10" s="1">
        <v>18.3309379877</v>
      </c>
      <c r="S10" s="1">
        <v>8.5964121308399992</v>
      </c>
      <c r="X10" s="1">
        <v>6</v>
      </c>
      <c r="Y10" s="1">
        <v>31.405275143899999</v>
      </c>
      <c r="Z10" s="1">
        <v>30.526911413600001</v>
      </c>
      <c r="AA10" s="1">
        <v>6.4769994255999996E-2</v>
      </c>
      <c r="AB10" s="1">
        <v>19.872397989900001</v>
      </c>
      <c r="AC10" s="1">
        <v>4.09651990463</v>
      </c>
      <c r="AD10" s="1">
        <v>8.2483335504199999</v>
      </c>
      <c r="AE10" s="1">
        <v>5.7857920032900001</v>
      </c>
      <c r="AH10" s="1">
        <v>6</v>
      </c>
      <c r="AI10" s="1">
        <v>25.6916055276</v>
      </c>
      <c r="AJ10" s="1">
        <v>25.733526987400001</v>
      </c>
      <c r="AK10" s="1">
        <v>0.271083562768</v>
      </c>
      <c r="AL10" s="1">
        <v>25.300509158800001</v>
      </c>
      <c r="AM10" s="1">
        <v>7.7106691038999999</v>
      </c>
      <c r="AN10" s="1">
        <v>10.458961330599999</v>
      </c>
      <c r="AO10" s="1">
        <v>4.8336443289100002</v>
      </c>
    </row>
    <row r="11" spans="2:87" x14ac:dyDescent="0.25">
      <c r="B11" s="1">
        <v>7</v>
      </c>
      <c r="C11" s="1">
        <v>2.60943433505</v>
      </c>
      <c r="D11" s="1">
        <v>10.598087207500001</v>
      </c>
      <c r="E11" s="1">
        <v>1.45704540933</v>
      </c>
      <c r="F11" s="1">
        <v>40.657524079700003</v>
      </c>
      <c r="G11" s="1">
        <v>14.489181690900001</v>
      </c>
      <c r="H11" s="1">
        <v>12.8078792591</v>
      </c>
      <c r="I11" s="1">
        <v>17.380848018399998</v>
      </c>
      <c r="L11" s="1">
        <v>7</v>
      </c>
      <c r="M11" s="1">
        <v>8.8264441862200005E-2</v>
      </c>
      <c r="N11" s="1">
        <v>0.386378384784</v>
      </c>
      <c r="O11" s="1">
        <v>0.12612278529199999</v>
      </c>
      <c r="P11" s="1">
        <v>46.468910269699997</v>
      </c>
      <c r="Q11" s="1">
        <v>17.949557689399999</v>
      </c>
      <c r="R11" s="1">
        <v>20.650957313100001</v>
      </c>
      <c r="S11" s="1">
        <v>14.3298091159</v>
      </c>
      <c r="X11" s="1">
        <v>7</v>
      </c>
      <c r="Y11" s="1">
        <v>27.1262043895</v>
      </c>
      <c r="Z11" s="1">
        <v>27.943507603800001</v>
      </c>
      <c r="AA11" s="1">
        <v>4.1739438529799999</v>
      </c>
      <c r="AB11" s="1">
        <v>20.356625475400001</v>
      </c>
      <c r="AC11" s="1">
        <v>4.4050709421300001</v>
      </c>
      <c r="AD11" s="1">
        <v>6.1665273282399999</v>
      </c>
      <c r="AE11" s="1">
        <v>9.8281204079499993</v>
      </c>
      <c r="AH11" s="1">
        <v>7</v>
      </c>
      <c r="AI11" s="1">
        <v>19.768011254299999</v>
      </c>
      <c r="AJ11" s="1">
        <v>26.3749119362</v>
      </c>
      <c r="AK11" s="1">
        <v>2.7820169269099999</v>
      </c>
      <c r="AL11" s="1">
        <v>23.547660163700002</v>
      </c>
      <c r="AM11" s="1">
        <v>9.0130061725400008</v>
      </c>
      <c r="AN11" s="1">
        <v>10.144146789200001</v>
      </c>
      <c r="AO11" s="1">
        <v>8.3702467571899994</v>
      </c>
    </row>
    <row r="12" spans="2:87" x14ac:dyDescent="0.25">
      <c r="B12" s="1">
        <v>8</v>
      </c>
      <c r="C12" s="1">
        <v>0.48431818881700001</v>
      </c>
      <c r="D12" s="1">
        <v>6.35593759152</v>
      </c>
      <c r="E12" s="1">
        <v>0.96386526987200005</v>
      </c>
      <c r="F12" s="1">
        <v>35.348236725699998</v>
      </c>
      <c r="G12" s="1">
        <v>17.0938714915</v>
      </c>
      <c r="H12" s="1">
        <v>15.8761719142</v>
      </c>
      <c r="I12" s="1">
        <v>23.877598818399999</v>
      </c>
      <c r="L12" s="1">
        <v>8</v>
      </c>
      <c r="M12" s="1">
        <v>0</v>
      </c>
      <c r="N12" s="1">
        <v>0.13959206549799999</v>
      </c>
      <c r="O12" s="1">
        <v>4.8834899706800002E-2</v>
      </c>
      <c r="P12" s="1">
        <v>34.984452603900003</v>
      </c>
      <c r="Q12" s="1">
        <v>20.8368385608</v>
      </c>
      <c r="R12" s="1">
        <v>21.6729278213</v>
      </c>
      <c r="S12" s="1">
        <v>22.3173540489</v>
      </c>
      <c r="X12" s="1">
        <v>8</v>
      </c>
      <c r="Y12" s="1">
        <v>23.6959121461</v>
      </c>
      <c r="Z12" s="1">
        <v>25.952621583300001</v>
      </c>
      <c r="AA12" s="1">
        <v>6.4714614451100001</v>
      </c>
      <c r="AB12" s="1">
        <v>20.247025391200001</v>
      </c>
      <c r="AC12" s="1">
        <v>6.2220705708499997</v>
      </c>
      <c r="AD12" s="1">
        <v>4.9932335929600002</v>
      </c>
      <c r="AE12" s="1">
        <v>12.4176752704</v>
      </c>
      <c r="AH12" s="1">
        <v>8</v>
      </c>
      <c r="AI12" s="1">
        <v>13.879384458800001</v>
      </c>
      <c r="AJ12" s="1">
        <v>29.070760387699998</v>
      </c>
      <c r="AK12" s="1">
        <v>4.0037537057100003</v>
      </c>
      <c r="AL12" s="1">
        <v>20.679413092099999</v>
      </c>
      <c r="AM12" s="1">
        <v>10.799850172399999</v>
      </c>
      <c r="AN12" s="1">
        <v>10.551342950800001</v>
      </c>
      <c r="AO12" s="1">
        <v>11.015495232499999</v>
      </c>
    </row>
    <row r="13" spans="2:87" x14ac:dyDescent="0.25">
      <c r="B13" s="1">
        <v>9</v>
      </c>
      <c r="C13" s="1">
        <v>0</v>
      </c>
      <c r="D13" s="1">
        <v>1.7589024922800001</v>
      </c>
      <c r="E13" s="1">
        <v>0.15658875430499999</v>
      </c>
      <c r="F13" s="1">
        <v>27.839946683699999</v>
      </c>
      <c r="G13" s="1">
        <v>19.9891813887</v>
      </c>
      <c r="H13" s="1">
        <v>20.556489205999998</v>
      </c>
      <c r="I13" s="1">
        <v>29.698891475100002</v>
      </c>
      <c r="L13" s="1">
        <v>9</v>
      </c>
      <c r="M13" s="1">
        <v>0</v>
      </c>
      <c r="N13" s="1">
        <v>6.4777309578900001E-3</v>
      </c>
      <c r="O13" s="1">
        <v>2.7899394590000001E-2</v>
      </c>
      <c r="P13" s="1">
        <v>22.823302752</v>
      </c>
      <c r="Q13" s="1">
        <v>22.5978945721</v>
      </c>
      <c r="R13" s="1">
        <v>25.762143931499999</v>
      </c>
      <c r="S13" s="1">
        <v>28.782281618900001</v>
      </c>
      <c r="X13" s="1">
        <v>9</v>
      </c>
      <c r="Y13" s="1">
        <v>21.503141494699999</v>
      </c>
      <c r="Z13" s="1">
        <v>17.738829536899999</v>
      </c>
      <c r="AA13" s="1">
        <v>13.7156866415</v>
      </c>
      <c r="AB13" s="1">
        <v>21.369216181599999</v>
      </c>
      <c r="AC13" s="1">
        <v>6.5871126951800001</v>
      </c>
      <c r="AD13" s="1">
        <v>4.9652268849999999</v>
      </c>
      <c r="AE13" s="1">
        <v>14.1207865651</v>
      </c>
      <c r="AH13" s="1">
        <v>9</v>
      </c>
      <c r="AI13" s="1">
        <v>7.8418837511400001</v>
      </c>
      <c r="AJ13" s="1">
        <v>29.004022078999999</v>
      </c>
      <c r="AK13" s="1">
        <v>8.6038727071699999</v>
      </c>
      <c r="AL13" s="1">
        <v>19.5739627092</v>
      </c>
      <c r="AM13" s="1">
        <v>11.339923390599999</v>
      </c>
      <c r="AN13" s="1">
        <v>10.4421564478</v>
      </c>
      <c r="AO13" s="1">
        <v>13.194178915</v>
      </c>
    </row>
    <row r="14" spans="2:87" x14ac:dyDescent="0.25">
      <c r="B14" s="1">
        <v>10</v>
      </c>
      <c r="C14" s="1">
        <v>0</v>
      </c>
      <c r="D14" s="1">
        <v>0.18647215521900001</v>
      </c>
      <c r="E14" s="1">
        <v>0</v>
      </c>
      <c r="F14" s="1">
        <v>11.9487351383</v>
      </c>
      <c r="G14" s="1">
        <v>23.7238389561</v>
      </c>
      <c r="H14" s="1">
        <v>26.306357423600002</v>
      </c>
      <c r="I14" s="1">
        <v>37.834596326800003</v>
      </c>
      <c r="L14" s="1">
        <v>10</v>
      </c>
      <c r="M14" s="1">
        <v>0</v>
      </c>
      <c r="N14" s="1">
        <v>0</v>
      </c>
      <c r="O14" s="1">
        <v>0</v>
      </c>
      <c r="P14" s="1">
        <v>13.6688501799</v>
      </c>
      <c r="Q14" s="1">
        <v>20.184128901499999</v>
      </c>
      <c r="R14" s="1">
        <v>28.927312956200002</v>
      </c>
      <c r="S14" s="1">
        <v>37.219707962299999</v>
      </c>
      <c r="X14" s="1">
        <v>10</v>
      </c>
      <c r="Y14" s="1">
        <v>19.862103983099999</v>
      </c>
      <c r="Z14" s="1">
        <v>11.8891736982</v>
      </c>
      <c r="AA14" s="1">
        <v>17.794112395700001</v>
      </c>
      <c r="AB14" s="1">
        <v>22.293602609600001</v>
      </c>
      <c r="AC14" s="1">
        <v>7.92220895066</v>
      </c>
      <c r="AD14" s="1">
        <v>4.6518071879700003</v>
      </c>
      <c r="AE14" s="1">
        <v>15.5869911748</v>
      </c>
      <c r="AH14" s="1">
        <v>10</v>
      </c>
      <c r="AI14" s="1">
        <v>3.8866450887999999</v>
      </c>
      <c r="AJ14" s="1">
        <v>22.6565711748</v>
      </c>
      <c r="AK14" s="1">
        <v>16.558570185200001</v>
      </c>
      <c r="AL14" s="1">
        <v>19.549581246300001</v>
      </c>
      <c r="AM14" s="1">
        <v>12.306019037</v>
      </c>
      <c r="AN14" s="1">
        <v>10.3366916193</v>
      </c>
      <c r="AO14" s="1">
        <v>14.7059216487</v>
      </c>
    </row>
    <row r="15" spans="2:87" x14ac:dyDescent="0.25">
      <c r="B15" s="1">
        <v>11</v>
      </c>
      <c r="C15" s="1">
        <v>0</v>
      </c>
      <c r="D15" s="1">
        <v>0</v>
      </c>
      <c r="E15" s="1">
        <v>0</v>
      </c>
      <c r="F15" s="1">
        <v>3.0745426704700001</v>
      </c>
      <c r="G15" s="1">
        <v>15.486362166399999</v>
      </c>
      <c r="H15" s="1">
        <v>35.164128787999999</v>
      </c>
      <c r="I15" s="1">
        <v>46.2749663751</v>
      </c>
      <c r="L15" s="1">
        <v>11</v>
      </c>
      <c r="M15" s="1">
        <v>0</v>
      </c>
      <c r="N15" s="1">
        <v>0</v>
      </c>
      <c r="O15" s="1">
        <v>0</v>
      </c>
      <c r="P15" s="1">
        <v>8.0223304983299997</v>
      </c>
      <c r="Q15" s="1">
        <v>15.8271520672</v>
      </c>
      <c r="R15" s="1">
        <v>32.186863436400003</v>
      </c>
      <c r="S15" s="1">
        <v>43.9636539981</v>
      </c>
      <c r="X15" s="1">
        <v>11</v>
      </c>
      <c r="Y15" s="1">
        <v>18.421075078699999</v>
      </c>
      <c r="Z15" s="1">
        <v>10.8759197769</v>
      </c>
      <c r="AA15" s="1">
        <v>17.039442979</v>
      </c>
      <c r="AB15" s="1">
        <v>23.1821412408</v>
      </c>
      <c r="AC15" s="1">
        <v>8.9706800607500004</v>
      </c>
      <c r="AD15" s="1">
        <v>4.9085203630600001</v>
      </c>
      <c r="AE15" s="1">
        <v>16.6022205007</v>
      </c>
      <c r="AH15" s="1">
        <v>11</v>
      </c>
      <c r="AI15" s="1">
        <v>2.1848359237400001</v>
      </c>
      <c r="AJ15" s="1">
        <v>19.939218516899999</v>
      </c>
      <c r="AK15" s="1">
        <v>18.140162430299998</v>
      </c>
      <c r="AL15" s="1">
        <v>21.417857895000001</v>
      </c>
      <c r="AM15" s="1">
        <v>12.3294811826</v>
      </c>
      <c r="AN15" s="1">
        <v>10.495269136399999</v>
      </c>
      <c r="AO15" s="1">
        <v>15.493174915000001</v>
      </c>
    </row>
    <row r="16" spans="2:87" x14ac:dyDescent="0.25">
      <c r="B16" s="1">
        <v>12</v>
      </c>
      <c r="C16" s="1">
        <v>0</v>
      </c>
      <c r="D16" s="1">
        <v>0</v>
      </c>
      <c r="E16" s="1">
        <v>0</v>
      </c>
      <c r="F16" s="1">
        <v>5.6451961857299997E-2</v>
      </c>
      <c r="G16" s="1">
        <v>6.9915760802899998</v>
      </c>
      <c r="H16" s="1">
        <v>34.617349646999998</v>
      </c>
      <c r="I16" s="1">
        <v>58.334622310900002</v>
      </c>
      <c r="L16" s="1">
        <v>12</v>
      </c>
      <c r="M16" s="1">
        <v>0</v>
      </c>
      <c r="N16" s="1">
        <v>0</v>
      </c>
      <c r="O16" s="1">
        <v>0</v>
      </c>
      <c r="P16" s="1">
        <v>4.7035210216900003</v>
      </c>
      <c r="Q16" s="1">
        <v>11.547379164600001</v>
      </c>
      <c r="R16" s="1">
        <v>29.662902392500001</v>
      </c>
      <c r="S16" s="1">
        <v>54.0861974213</v>
      </c>
      <c r="X16" s="1">
        <v>12</v>
      </c>
      <c r="Y16" s="1">
        <v>16.939100397499999</v>
      </c>
      <c r="Z16" s="1">
        <v>10.7784188975</v>
      </c>
      <c r="AA16" s="1">
        <v>16.544633210200001</v>
      </c>
      <c r="AB16" s="1">
        <v>23.3538381601</v>
      </c>
      <c r="AC16" s="1">
        <v>9.4015615891100008</v>
      </c>
      <c r="AD16" s="1">
        <v>5.4334205204000003</v>
      </c>
      <c r="AE16" s="1">
        <v>17.5490272252</v>
      </c>
      <c r="AH16" s="1">
        <v>12</v>
      </c>
      <c r="AI16" s="1">
        <v>1.4916144550499999</v>
      </c>
      <c r="AJ16" s="1">
        <v>17.6298258737</v>
      </c>
      <c r="AK16" s="1">
        <v>18.572059172700001</v>
      </c>
      <c r="AL16" s="1">
        <v>22.5953100881</v>
      </c>
      <c r="AM16" s="1">
        <v>12.614396016600001</v>
      </c>
      <c r="AN16" s="1">
        <v>11.0103349224</v>
      </c>
      <c r="AO16" s="1">
        <v>16.0864594715</v>
      </c>
    </row>
    <row r="17" spans="2:41" x14ac:dyDescent="0.25">
      <c r="B17" s="1">
        <v>13</v>
      </c>
      <c r="C17" s="1">
        <v>0</v>
      </c>
      <c r="D17" s="1">
        <v>0</v>
      </c>
      <c r="E17" s="1">
        <v>0</v>
      </c>
      <c r="F17" s="1">
        <v>0</v>
      </c>
      <c r="G17" s="1">
        <v>1.8049288368500001</v>
      </c>
      <c r="H17" s="1">
        <v>23.022141700500001</v>
      </c>
      <c r="I17" s="1">
        <v>75.172929462599996</v>
      </c>
      <c r="L17" s="1">
        <v>13</v>
      </c>
      <c r="M17" s="1">
        <v>0</v>
      </c>
      <c r="N17" s="1">
        <v>0</v>
      </c>
      <c r="O17" s="1">
        <v>0</v>
      </c>
      <c r="P17" s="1">
        <v>3.2825139134999999</v>
      </c>
      <c r="Q17" s="1">
        <v>7.5286269853899999</v>
      </c>
      <c r="R17" s="1">
        <v>25.887077483500001</v>
      </c>
      <c r="S17" s="1">
        <v>63.3017816176</v>
      </c>
      <c r="X17" s="1">
        <v>13</v>
      </c>
      <c r="Y17" s="1">
        <v>15.4856954263</v>
      </c>
      <c r="Z17" s="1">
        <v>10.6180950771</v>
      </c>
      <c r="AA17" s="1">
        <v>16.5803275468</v>
      </c>
      <c r="AB17" s="1">
        <v>22.525807887900001</v>
      </c>
      <c r="AC17" s="1">
        <v>9.9379025243499992</v>
      </c>
      <c r="AD17" s="1">
        <v>6.3373835306300004</v>
      </c>
      <c r="AE17" s="1">
        <v>18.5147880068</v>
      </c>
      <c r="AH17" s="1">
        <v>13</v>
      </c>
      <c r="AI17" s="1">
        <v>1.2028426805900001</v>
      </c>
      <c r="AJ17" s="1">
        <v>14.8317047272</v>
      </c>
      <c r="AK17" s="1">
        <v>19.027552693800001</v>
      </c>
      <c r="AL17" s="1">
        <v>23.675070225300001</v>
      </c>
      <c r="AM17" s="1">
        <v>13.260446722899999</v>
      </c>
      <c r="AN17" s="1">
        <v>11.1747403025</v>
      </c>
      <c r="AO17" s="1">
        <v>16.827642647800001</v>
      </c>
    </row>
    <row r="18" spans="2:41" x14ac:dyDescent="0.25">
      <c r="B18" s="1">
        <v>14</v>
      </c>
      <c r="C18" s="1">
        <v>0</v>
      </c>
      <c r="D18" s="1">
        <v>0</v>
      </c>
      <c r="E18" s="1">
        <v>0</v>
      </c>
      <c r="F18" s="1">
        <v>0</v>
      </c>
      <c r="G18" s="1">
        <v>1.3262627159600001E-2</v>
      </c>
      <c r="H18" s="1">
        <v>11.914026469</v>
      </c>
      <c r="I18" s="1">
        <v>88.072710903900003</v>
      </c>
      <c r="L18" s="1">
        <v>14</v>
      </c>
      <c r="M18" s="1">
        <v>0</v>
      </c>
      <c r="N18" s="1">
        <v>0</v>
      </c>
      <c r="O18" s="1">
        <v>0</v>
      </c>
      <c r="P18" s="1">
        <v>2.1692958607500001</v>
      </c>
      <c r="Q18" s="1">
        <v>6.1820578684700003</v>
      </c>
      <c r="R18" s="1">
        <v>20.383600369900002</v>
      </c>
      <c r="S18" s="1">
        <v>71.265045900900006</v>
      </c>
      <c r="X18" s="1">
        <v>14</v>
      </c>
      <c r="Y18" s="1">
        <v>14.5989202138</v>
      </c>
      <c r="Z18" s="1">
        <v>8.9625135572199994</v>
      </c>
      <c r="AA18" s="1">
        <v>17.598866514800001</v>
      </c>
      <c r="AB18" s="1">
        <v>21.967902137199999</v>
      </c>
      <c r="AC18" s="1">
        <v>10.3093953243</v>
      </c>
      <c r="AD18" s="1">
        <v>6.7799347797399996</v>
      </c>
      <c r="AE18" s="1">
        <v>19.782467473000001</v>
      </c>
      <c r="AH18" s="1">
        <v>14</v>
      </c>
      <c r="AI18" s="1">
        <v>0.99829023653100002</v>
      </c>
      <c r="AJ18" s="1">
        <v>10.8588842145</v>
      </c>
      <c r="AK18" s="1">
        <v>20.373950221000001</v>
      </c>
      <c r="AL18" s="1">
        <v>24.934751481599999</v>
      </c>
      <c r="AM18" s="1">
        <v>13.680965025500001</v>
      </c>
      <c r="AN18" s="1">
        <v>11.870242237599999</v>
      </c>
      <c r="AO18" s="1">
        <v>17.2829165833</v>
      </c>
    </row>
    <row r="19" spans="2:41" x14ac:dyDescent="0.25">
      <c r="B19" s="1">
        <v>15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5.4577357425799997</v>
      </c>
      <c r="I19" s="1">
        <v>94.542264257400006</v>
      </c>
      <c r="L19" s="1">
        <v>15</v>
      </c>
      <c r="M19" s="1">
        <v>0</v>
      </c>
      <c r="N19" s="1">
        <v>0</v>
      </c>
      <c r="O19" s="1">
        <v>0</v>
      </c>
      <c r="P19" s="1">
        <v>1.34038914749</v>
      </c>
      <c r="Q19" s="1">
        <v>5.6249822092999997</v>
      </c>
      <c r="R19" s="1">
        <v>14.295052507599999</v>
      </c>
      <c r="S19" s="1">
        <v>78.739576135600004</v>
      </c>
      <c r="X19" s="1">
        <v>15</v>
      </c>
      <c r="Y19" s="1">
        <v>14.0072585831</v>
      </c>
      <c r="Z19" s="1">
        <v>7.69707790001</v>
      </c>
      <c r="AA19" s="1">
        <v>17.855719636100002</v>
      </c>
      <c r="AB19" s="1">
        <v>21.473475761500001</v>
      </c>
      <c r="AC19" s="1">
        <v>11.0475049892</v>
      </c>
      <c r="AD19" s="1">
        <v>6.5104214175399999</v>
      </c>
      <c r="AE19" s="1">
        <v>21.4085417125</v>
      </c>
      <c r="AH19" s="1">
        <v>15</v>
      </c>
      <c r="AI19" s="1">
        <v>0.82109777322800004</v>
      </c>
      <c r="AJ19" s="1">
        <v>7.4990784492599998</v>
      </c>
      <c r="AK19" s="1">
        <v>20.794616577999999</v>
      </c>
      <c r="AL19" s="1">
        <v>26.174579501699998</v>
      </c>
      <c r="AM19" s="1">
        <v>14.296015817100001</v>
      </c>
      <c r="AN19" s="1">
        <v>12.569088625499999</v>
      </c>
      <c r="AO19" s="1">
        <v>17.845523255300002</v>
      </c>
    </row>
    <row r="20" spans="2:41" x14ac:dyDescent="0.25">
      <c r="B20" s="1">
        <v>16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1.1839480548900001</v>
      </c>
      <c r="I20" s="1">
        <v>98.8160519451</v>
      </c>
      <c r="L20" s="1">
        <v>16</v>
      </c>
      <c r="M20" s="1">
        <v>0</v>
      </c>
      <c r="N20" s="1">
        <v>0</v>
      </c>
      <c r="O20" s="1">
        <v>0</v>
      </c>
      <c r="P20" s="1">
        <v>0.63727660422400001</v>
      </c>
      <c r="Q20" s="1">
        <v>5.5119112997200004</v>
      </c>
      <c r="R20" s="1">
        <v>9.7898786238700009</v>
      </c>
      <c r="S20" s="1">
        <v>84.060933472200006</v>
      </c>
      <c r="X20" s="1">
        <v>16</v>
      </c>
      <c r="Y20" s="1">
        <v>13.461427839500001</v>
      </c>
      <c r="Z20" s="1">
        <v>6.41039237676</v>
      </c>
      <c r="AA20" s="1">
        <v>18.184422386200001</v>
      </c>
      <c r="AB20" s="1">
        <v>20.875319000400001</v>
      </c>
      <c r="AC20" s="1">
        <v>11.989922615599999</v>
      </c>
      <c r="AD20" s="1">
        <v>5.8836884028799998</v>
      </c>
      <c r="AE20" s="1">
        <v>23.194827378599999</v>
      </c>
      <c r="AH20" s="1">
        <v>16</v>
      </c>
      <c r="AI20" s="1">
        <v>0.71022289956899998</v>
      </c>
      <c r="AJ20" s="1">
        <v>4.1753696710600003</v>
      </c>
      <c r="AK20" s="1">
        <v>20.797345392699999</v>
      </c>
      <c r="AL20" s="1">
        <v>27.186841034499999</v>
      </c>
      <c r="AM20" s="1">
        <v>15.349964440999999</v>
      </c>
      <c r="AN20" s="1">
        <v>13.228107701500001</v>
      </c>
      <c r="AO20" s="1">
        <v>18.552148859700001</v>
      </c>
    </row>
    <row r="21" spans="2:41" x14ac:dyDescent="0.25">
      <c r="B21" s="1">
        <v>17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9.1492923551200006E-2</v>
      </c>
      <c r="I21" s="1">
        <v>99.908507076399999</v>
      </c>
      <c r="L21" s="1">
        <v>17</v>
      </c>
      <c r="M21" s="1">
        <v>0</v>
      </c>
      <c r="N21" s="1">
        <v>0</v>
      </c>
      <c r="O21" s="1">
        <v>0</v>
      </c>
      <c r="P21" s="1">
        <v>0.33960556341300002</v>
      </c>
      <c r="Q21" s="1">
        <v>5.0168877978999999</v>
      </c>
      <c r="R21" s="1">
        <v>5.5792862646300003</v>
      </c>
      <c r="S21" s="1">
        <v>89.064220374100003</v>
      </c>
      <c r="X21" s="1">
        <v>17</v>
      </c>
      <c r="Y21" s="1">
        <v>12.8896232146</v>
      </c>
      <c r="Z21" s="1">
        <v>5.6080716388600003</v>
      </c>
      <c r="AA21" s="1">
        <v>17.877254296899999</v>
      </c>
      <c r="AB21" s="1">
        <v>20.203996556900002</v>
      </c>
      <c r="AC21" s="1">
        <v>13.2468522695</v>
      </c>
      <c r="AD21" s="1">
        <v>5.7385590827200001</v>
      </c>
      <c r="AE21" s="1">
        <v>24.435642940499999</v>
      </c>
      <c r="AH21" s="1">
        <v>17</v>
      </c>
      <c r="AI21" s="1">
        <v>0.60692001442200005</v>
      </c>
      <c r="AJ21" s="1">
        <v>2.4900875739599999</v>
      </c>
      <c r="AK21" s="1">
        <v>18.909152861799999</v>
      </c>
      <c r="AL21" s="1">
        <v>28.329382258300001</v>
      </c>
      <c r="AM21" s="1">
        <v>15.9872980344</v>
      </c>
      <c r="AN21" s="1">
        <v>14.250935668</v>
      </c>
      <c r="AO21" s="1">
        <v>19.426223589199999</v>
      </c>
    </row>
    <row r="22" spans="2:41" x14ac:dyDescent="0.25">
      <c r="B22" s="1">
        <v>18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2.2778004437399999E-2</v>
      </c>
      <c r="I22" s="1">
        <v>99.977221995600004</v>
      </c>
      <c r="L22" s="1">
        <v>18</v>
      </c>
      <c r="M22" s="1">
        <v>0</v>
      </c>
      <c r="N22" s="1">
        <v>0</v>
      </c>
      <c r="O22" s="1">
        <v>0</v>
      </c>
      <c r="P22" s="1">
        <v>0.195997006866</v>
      </c>
      <c r="Q22" s="1">
        <v>4.4661542674400003</v>
      </c>
      <c r="R22" s="1">
        <v>4.0076610265000001</v>
      </c>
      <c r="S22" s="1">
        <v>91.330187699199996</v>
      </c>
      <c r="X22" s="1">
        <v>18</v>
      </c>
      <c r="Y22" s="1">
        <v>12.295261354499999</v>
      </c>
      <c r="Z22" s="1">
        <v>4.27626712067</v>
      </c>
      <c r="AA22" s="1">
        <v>18.009843891799999</v>
      </c>
      <c r="AB22" s="1">
        <v>19.992927165699999</v>
      </c>
      <c r="AC22" s="1">
        <v>14.132747844600001</v>
      </c>
      <c r="AD22" s="1">
        <v>5.8243383553900001</v>
      </c>
      <c r="AE22" s="1">
        <v>25.468614267300001</v>
      </c>
      <c r="AH22" s="1">
        <v>18</v>
      </c>
      <c r="AI22" s="1">
        <v>0.48771700734700002</v>
      </c>
      <c r="AJ22" s="1">
        <v>0.87368626220500001</v>
      </c>
      <c r="AK22" s="1">
        <v>17.171571686</v>
      </c>
      <c r="AL22" s="1">
        <v>29.454499850099999</v>
      </c>
      <c r="AM22" s="1">
        <v>16.5889315123</v>
      </c>
      <c r="AN22" s="1">
        <v>14.842170898599999</v>
      </c>
      <c r="AO22" s="1">
        <v>20.581422783600001</v>
      </c>
    </row>
    <row r="23" spans="2:41" x14ac:dyDescent="0.25">
      <c r="B23" s="1">
        <v>19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6.1793092657900003E-3</v>
      </c>
      <c r="I23" s="1">
        <v>99.993820690700005</v>
      </c>
      <c r="L23" s="1">
        <v>19</v>
      </c>
      <c r="M23" s="1">
        <v>0</v>
      </c>
      <c r="N23" s="1">
        <v>0</v>
      </c>
      <c r="O23" s="1">
        <v>0</v>
      </c>
      <c r="P23" s="1">
        <v>4.3736906947399998E-2</v>
      </c>
      <c r="Q23" s="1">
        <v>3.9907749592399999</v>
      </c>
      <c r="R23" s="1">
        <v>3.2562850782399999</v>
      </c>
      <c r="S23" s="1">
        <v>92.7092030556</v>
      </c>
      <c r="X23" s="1">
        <v>19</v>
      </c>
      <c r="Y23" s="1">
        <v>11.5902271922</v>
      </c>
      <c r="Z23" s="1">
        <v>3.5646433848100001</v>
      </c>
      <c r="AA23" s="1">
        <v>17.574557929099999</v>
      </c>
      <c r="AB23" s="1">
        <v>19.466575673800001</v>
      </c>
      <c r="AC23" s="1">
        <v>15.4579464067</v>
      </c>
      <c r="AD23" s="1">
        <v>5.8055734017100002</v>
      </c>
      <c r="AE23" s="1">
        <v>26.540476011700001</v>
      </c>
      <c r="AH23" s="1">
        <v>19</v>
      </c>
      <c r="AI23" s="1">
        <v>0.33109739545599998</v>
      </c>
      <c r="AJ23" s="1">
        <v>0.74488343061600004</v>
      </c>
      <c r="AK23" s="1">
        <v>13.7746962081</v>
      </c>
      <c r="AL23" s="1">
        <v>30.5711954631</v>
      </c>
      <c r="AM23" s="1">
        <v>17.359300460499998</v>
      </c>
      <c r="AN23" s="1">
        <v>15.375323681799999</v>
      </c>
      <c r="AO23" s="1">
        <v>21.843503360500002</v>
      </c>
    </row>
    <row r="24" spans="2:41" x14ac:dyDescent="0.25">
      <c r="B24" s="1">
        <v>2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4.1386880522500001E-3</v>
      </c>
      <c r="I24" s="1">
        <v>99.995861311900001</v>
      </c>
      <c r="L24" s="1">
        <v>20</v>
      </c>
      <c r="M24" s="1">
        <v>0</v>
      </c>
      <c r="N24" s="1">
        <v>0</v>
      </c>
      <c r="O24" s="1">
        <v>0</v>
      </c>
      <c r="P24" s="1">
        <v>0</v>
      </c>
      <c r="Q24" s="1">
        <v>3.4668531522900001</v>
      </c>
      <c r="R24" s="1">
        <v>2.9670929982000001</v>
      </c>
      <c r="S24" s="1">
        <v>93.566053849499994</v>
      </c>
      <c r="X24" s="1">
        <v>20</v>
      </c>
      <c r="Y24" s="1">
        <v>10.7489434835</v>
      </c>
      <c r="Z24" s="1">
        <v>3.4341488199199999</v>
      </c>
      <c r="AA24" s="1">
        <v>16.420637994300002</v>
      </c>
      <c r="AB24" s="1">
        <v>19.390610129700001</v>
      </c>
      <c r="AC24" s="1">
        <v>16.2808541731</v>
      </c>
      <c r="AD24" s="1">
        <v>6.0272643207699996</v>
      </c>
      <c r="AE24" s="1">
        <v>27.697541078699999</v>
      </c>
      <c r="AH24" s="1">
        <v>20</v>
      </c>
      <c r="AI24" s="1">
        <v>0.14645540786</v>
      </c>
      <c r="AJ24" s="1">
        <v>0.71453260371799998</v>
      </c>
      <c r="AK24" s="1">
        <v>10.784144013400001</v>
      </c>
      <c r="AL24" s="1">
        <v>31.134684902699998</v>
      </c>
      <c r="AM24" s="1">
        <v>18.199771864700001</v>
      </c>
      <c r="AN24" s="1">
        <v>15.913361498800001</v>
      </c>
      <c r="AO24" s="1">
        <v>23.1070497089</v>
      </c>
    </row>
    <row r="25" spans="2:41" x14ac:dyDescent="0.25">
      <c r="B25" s="1">
        <v>21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4.1386737035299997E-3</v>
      </c>
      <c r="I25" s="1">
        <v>99.995861326300002</v>
      </c>
      <c r="L25" s="1">
        <v>21</v>
      </c>
      <c r="M25" s="1">
        <v>0</v>
      </c>
      <c r="N25" s="1">
        <v>0</v>
      </c>
      <c r="O25" s="1">
        <v>0</v>
      </c>
      <c r="P25" s="1">
        <v>0</v>
      </c>
      <c r="Q25" s="1">
        <v>2.7981107558999998</v>
      </c>
      <c r="R25" s="1">
        <v>2.8274965018199998</v>
      </c>
      <c r="S25" s="1">
        <v>94.374392742300003</v>
      </c>
      <c r="X25" s="1">
        <v>21</v>
      </c>
      <c r="Y25" s="1">
        <v>9.8671439680699997</v>
      </c>
      <c r="Z25" s="1">
        <v>3.51904949516</v>
      </c>
      <c r="AA25" s="1">
        <v>14.9369615369</v>
      </c>
      <c r="AB25" s="1">
        <v>19.597094956700001</v>
      </c>
      <c r="AC25" s="1">
        <v>16.379369632</v>
      </c>
      <c r="AD25" s="1">
        <v>6.7807760581399998</v>
      </c>
      <c r="AE25" s="1">
        <v>28.919604353</v>
      </c>
      <c r="AH25" s="1">
        <v>21</v>
      </c>
      <c r="AI25" s="1">
        <v>7.2869973849600006E-2</v>
      </c>
      <c r="AJ25" s="1">
        <v>0.60251272085700003</v>
      </c>
      <c r="AK25" s="1">
        <v>8.0639133942600001</v>
      </c>
      <c r="AL25" s="1">
        <v>31.220976031100001</v>
      </c>
      <c r="AM25" s="1">
        <v>19.4017092341</v>
      </c>
      <c r="AN25" s="1">
        <v>16.221579374499999</v>
      </c>
      <c r="AO25" s="1">
        <v>24.416439271400002</v>
      </c>
    </row>
    <row r="26" spans="2:41" x14ac:dyDescent="0.25">
      <c r="B26" s="1">
        <v>22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4.1386702670800002E-3</v>
      </c>
      <c r="I26" s="1">
        <v>99.995861329700006</v>
      </c>
      <c r="L26" s="1">
        <v>22</v>
      </c>
      <c r="M26" s="1">
        <v>0</v>
      </c>
      <c r="N26" s="1">
        <v>0</v>
      </c>
      <c r="O26" s="1">
        <v>0</v>
      </c>
      <c r="P26" s="1">
        <v>0</v>
      </c>
      <c r="Q26" s="1">
        <v>2.33577809269</v>
      </c>
      <c r="R26" s="1">
        <v>2.5255989542199999</v>
      </c>
      <c r="S26" s="1">
        <v>95.138622953099997</v>
      </c>
      <c r="X26" s="1">
        <v>22</v>
      </c>
      <c r="Y26" s="1">
        <v>8.9479659980400008</v>
      </c>
      <c r="Z26" s="1">
        <v>3.5666887442399999</v>
      </c>
      <c r="AA26" s="1">
        <v>13.327676032999999</v>
      </c>
      <c r="AB26" s="1">
        <v>19.575443481299999</v>
      </c>
      <c r="AC26" s="1">
        <v>16.497616230799999</v>
      </c>
      <c r="AD26" s="1">
        <v>7.4814006521299996</v>
      </c>
      <c r="AE26" s="1">
        <v>30.603208860500001</v>
      </c>
      <c r="AH26" s="1">
        <v>22</v>
      </c>
      <c r="AI26" s="1">
        <v>3.5846909211700001E-2</v>
      </c>
      <c r="AJ26" s="1">
        <v>0.40044563013200002</v>
      </c>
      <c r="AK26" s="1">
        <v>5.7267417170300003</v>
      </c>
      <c r="AL26" s="1">
        <v>30.4544586301</v>
      </c>
      <c r="AM26" s="1">
        <v>20.7413763319</v>
      </c>
      <c r="AN26" s="1">
        <v>16.7717301568</v>
      </c>
      <c r="AO26" s="1">
        <v>25.869400624899999</v>
      </c>
    </row>
    <row r="27" spans="2:41" x14ac:dyDescent="0.25">
      <c r="B27" s="1">
        <v>23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4.1386676304999998E-3</v>
      </c>
      <c r="I27" s="1">
        <v>99.995861332399997</v>
      </c>
      <c r="L27" s="1">
        <v>23</v>
      </c>
      <c r="M27" s="1">
        <v>0</v>
      </c>
      <c r="N27" s="1">
        <v>0</v>
      </c>
      <c r="O27" s="1">
        <v>0</v>
      </c>
      <c r="P27" s="1">
        <v>0</v>
      </c>
      <c r="Q27" s="1">
        <v>1.76864137649</v>
      </c>
      <c r="R27" s="1">
        <v>2.1735891506799998</v>
      </c>
      <c r="S27" s="1">
        <v>96.057769472800004</v>
      </c>
      <c r="X27" s="1">
        <v>23</v>
      </c>
      <c r="Y27" s="1">
        <v>8.0000385657899997</v>
      </c>
      <c r="Z27" s="1">
        <v>3.6629681057600001</v>
      </c>
      <c r="AA27" s="1">
        <v>11.8247223913</v>
      </c>
      <c r="AB27" s="1">
        <v>18.721265308500001</v>
      </c>
      <c r="AC27" s="1">
        <v>16.073069723300001</v>
      </c>
      <c r="AD27" s="1">
        <v>8.9181997302100005</v>
      </c>
      <c r="AE27" s="1">
        <v>32.799736175100001</v>
      </c>
      <c r="AH27" s="1">
        <v>23</v>
      </c>
      <c r="AI27" s="1">
        <v>1.39297105978E-2</v>
      </c>
      <c r="AJ27" s="1">
        <v>0.222831061617</v>
      </c>
      <c r="AK27" s="1">
        <v>3.8199946279299999</v>
      </c>
      <c r="AL27" s="1">
        <v>27.885162053799998</v>
      </c>
      <c r="AM27" s="1">
        <v>23.209019154500002</v>
      </c>
      <c r="AN27" s="1">
        <v>17.68044111</v>
      </c>
      <c r="AO27" s="1">
        <v>27.168622281499999</v>
      </c>
    </row>
    <row r="28" spans="2:41" x14ac:dyDescent="0.25">
      <c r="B28" s="1">
        <v>24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4.1386655170200003E-3</v>
      </c>
      <c r="I28" s="1">
        <v>99.995861334500006</v>
      </c>
      <c r="L28" s="1">
        <v>24</v>
      </c>
      <c r="M28" s="1">
        <v>0</v>
      </c>
      <c r="N28" s="1">
        <v>0</v>
      </c>
      <c r="O28" s="1">
        <v>0</v>
      </c>
      <c r="P28" s="1">
        <v>0</v>
      </c>
      <c r="Q28" s="1">
        <v>1.12436047432</v>
      </c>
      <c r="R28" s="1">
        <v>2.1204629502599999</v>
      </c>
      <c r="S28" s="1">
        <v>96.7551765754</v>
      </c>
      <c r="X28" s="1">
        <v>24</v>
      </c>
      <c r="Y28" s="1">
        <v>7.1530206416900004</v>
      </c>
      <c r="Z28" s="1">
        <v>3.5997179677900002</v>
      </c>
      <c r="AA28" s="1">
        <v>11.1442701452</v>
      </c>
      <c r="AB28" s="1">
        <v>16.669132553800001</v>
      </c>
      <c r="AC28" s="1">
        <v>15.3971537389</v>
      </c>
      <c r="AD28" s="1">
        <v>10.6964897544</v>
      </c>
      <c r="AE28" s="1">
        <v>35.340215198199999</v>
      </c>
      <c r="AH28" s="1">
        <v>24</v>
      </c>
      <c r="AI28" s="1">
        <v>3.4395712158400002E-3</v>
      </c>
      <c r="AJ28" s="1">
        <v>0.11907438662600001</v>
      </c>
      <c r="AK28" s="1">
        <v>1.9235408108400001</v>
      </c>
      <c r="AL28" s="1">
        <v>24.263265613000002</v>
      </c>
      <c r="AM28" s="1">
        <v>26.0151951526</v>
      </c>
      <c r="AN28" s="1">
        <v>19.2418316453</v>
      </c>
      <c r="AO28" s="1">
        <v>28.433652820500001</v>
      </c>
    </row>
    <row r="29" spans="2:41" x14ac:dyDescent="0.25">
      <c r="B29" s="1">
        <v>25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4.1386634260599997E-3</v>
      </c>
      <c r="I29" s="1">
        <v>99.995861336600001</v>
      </c>
      <c r="L29" s="1">
        <v>25</v>
      </c>
      <c r="M29" s="1">
        <v>0</v>
      </c>
      <c r="N29" s="1">
        <v>0</v>
      </c>
      <c r="O29" s="1">
        <v>0</v>
      </c>
      <c r="P29" s="1">
        <v>0</v>
      </c>
      <c r="Q29" s="1">
        <v>0.65775681594400004</v>
      </c>
      <c r="R29" s="1">
        <v>1.87080120429</v>
      </c>
      <c r="S29" s="1">
        <v>97.471441979800005</v>
      </c>
      <c r="X29" s="1">
        <v>25</v>
      </c>
      <c r="Y29" s="1">
        <v>6.5990506050500004</v>
      </c>
      <c r="Z29" s="1">
        <v>3.13399280341</v>
      </c>
      <c r="AA29" s="1">
        <v>10.7266421052</v>
      </c>
      <c r="AB29" s="1">
        <v>15.457142414</v>
      </c>
      <c r="AC29" s="1">
        <v>14.275843200000001</v>
      </c>
      <c r="AD29" s="1">
        <v>10.9147489915</v>
      </c>
      <c r="AE29" s="1">
        <v>38.892579880900001</v>
      </c>
      <c r="AH29" s="1">
        <v>25</v>
      </c>
      <c r="AI29" s="1">
        <v>1.50443668783E-3</v>
      </c>
      <c r="AJ29" s="1">
        <v>5.8971909997999998E-2</v>
      </c>
      <c r="AK29" s="1">
        <v>0.74329591482199997</v>
      </c>
      <c r="AL29" s="1">
        <v>20.999694573100001</v>
      </c>
      <c r="AM29" s="1">
        <v>27.047018728800001</v>
      </c>
      <c r="AN29" s="1">
        <v>21.275010354900001</v>
      </c>
      <c r="AO29" s="1">
        <v>29.8745040817</v>
      </c>
    </row>
    <row r="30" spans="2:41" x14ac:dyDescent="0.25">
      <c r="B30" s="1">
        <v>26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4.1386616198899997E-3</v>
      </c>
      <c r="I30" s="1">
        <v>99.995861338400005</v>
      </c>
      <c r="L30" s="1">
        <v>26</v>
      </c>
      <c r="M30" s="1">
        <v>0</v>
      </c>
      <c r="N30" s="1">
        <v>0</v>
      </c>
      <c r="O30" s="1">
        <v>0</v>
      </c>
      <c r="P30" s="1">
        <v>0</v>
      </c>
      <c r="Q30" s="1">
        <v>0.40233065177799998</v>
      </c>
      <c r="R30" s="1">
        <v>1.3389612662899999</v>
      </c>
      <c r="S30" s="1">
        <v>98.258708081899997</v>
      </c>
      <c r="X30" s="1">
        <v>26</v>
      </c>
      <c r="Y30" s="1">
        <v>5.9822892367599998</v>
      </c>
      <c r="Z30" s="1">
        <v>2.5733780557500001</v>
      </c>
      <c r="AA30" s="1">
        <v>10.531956106000001</v>
      </c>
      <c r="AB30" s="1">
        <v>14.785849964500001</v>
      </c>
      <c r="AC30" s="1">
        <v>13.442438769400001</v>
      </c>
      <c r="AD30" s="1">
        <v>9.8534034370699999</v>
      </c>
      <c r="AE30" s="1">
        <v>42.830684430600002</v>
      </c>
      <c r="AH30" s="1">
        <v>26</v>
      </c>
      <c r="AI30" s="1">
        <v>0</v>
      </c>
      <c r="AJ30" s="1">
        <v>2.37002783498E-2</v>
      </c>
      <c r="AK30" s="1">
        <v>0.52362976269200001</v>
      </c>
      <c r="AL30" s="1">
        <v>18.1561377162</v>
      </c>
      <c r="AM30" s="1">
        <v>27.096617471999998</v>
      </c>
      <c r="AN30" s="1">
        <v>22.4352173722</v>
      </c>
      <c r="AO30" s="1">
        <v>31.764697398599999</v>
      </c>
    </row>
    <row r="31" spans="2:41" x14ac:dyDescent="0.25">
      <c r="B31" s="1">
        <v>27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4.1386569734600002E-3</v>
      </c>
      <c r="I31" s="1">
        <v>99.995861343000001</v>
      </c>
      <c r="L31" s="1">
        <v>27</v>
      </c>
      <c r="M31" s="1">
        <v>0</v>
      </c>
      <c r="N31" s="1">
        <v>0</v>
      </c>
      <c r="O31" s="1">
        <v>0</v>
      </c>
      <c r="P31" s="1">
        <v>0</v>
      </c>
      <c r="Q31" s="1">
        <v>0.33958111721099998</v>
      </c>
      <c r="R31" s="1">
        <v>0.85546316007599998</v>
      </c>
      <c r="S31" s="1">
        <v>98.804955722700001</v>
      </c>
      <c r="X31" s="1">
        <v>27</v>
      </c>
      <c r="Y31" s="1">
        <v>5.4316274952099999</v>
      </c>
      <c r="Z31" s="1">
        <v>2.1336410159199999</v>
      </c>
      <c r="AA31" s="1">
        <v>10.0075253264</v>
      </c>
      <c r="AB31" s="1">
        <v>14.2955306101</v>
      </c>
      <c r="AC31" s="1">
        <v>13.177124024899999</v>
      </c>
      <c r="AD31" s="1">
        <v>8.5890101625700002</v>
      </c>
      <c r="AE31" s="1">
        <v>46.365541364899997</v>
      </c>
      <c r="AH31" s="1">
        <v>27</v>
      </c>
      <c r="AI31" s="1">
        <v>0</v>
      </c>
      <c r="AJ31" s="1">
        <v>1.4107241007999999E-2</v>
      </c>
      <c r="AK31" s="1">
        <v>0.446469972715</v>
      </c>
      <c r="AL31" s="1">
        <v>14.9543186811</v>
      </c>
      <c r="AM31" s="1">
        <v>28.568571661499998</v>
      </c>
      <c r="AN31" s="1">
        <v>21.303854773299999</v>
      </c>
      <c r="AO31" s="1">
        <v>34.712677670399998</v>
      </c>
    </row>
    <row r="32" spans="2:41" x14ac:dyDescent="0.25">
      <c r="B32" s="1">
        <v>28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4.1386554543400003E-3</v>
      </c>
      <c r="I32" s="1">
        <v>99.9958613445</v>
      </c>
      <c r="L32" s="1">
        <v>28</v>
      </c>
      <c r="M32" s="1">
        <v>0</v>
      </c>
      <c r="N32" s="1">
        <v>0</v>
      </c>
      <c r="O32" s="1">
        <v>0</v>
      </c>
      <c r="P32" s="1">
        <v>0</v>
      </c>
      <c r="Q32" s="1">
        <v>0.21468219079500001</v>
      </c>
      <c r="R32" s="1">
        <v>0.56004782901700001</v>
      </c>
      <c r="S32" s="1">
        <v>99.225269980199997</v>
      </c>
      <c r="X32" s="1">
        <v>28</v>
      </c>
      <c r="Y32" s="1">
        <v>4.7924215641699996</v>
      </c>
      <c r="Z32" s="1">
        <v>2.0702914033000002</v>
      </c>
      <c r="AA32" s="1">
        <v>9.2521783872899999</v>
      </c>
      <c r="AB32" s="1">
        <v>13.704234784600001</v>
      </c>
      <c r="AC32" s="1">
        <v>12.959947274499999</v>
      </c>
      <c r="AD32" s="1">
        <v>8.1982311047599996</v>
      </c>
      <c r="AE32" s="1">
        <v>49.0226954814</v>
      </c>
      <c r="AH32" s="1">
        <v>28</v>
      </c>
      <c r="AI32" s="1">
        <v>0</v>
      </c>
      <c r="AJ32" s="1">
        <v>4.9058517155499996E-3</v>
      </c>
      <c r="AK32" s="1">
        <v>0.37919947943799998</v>
      </c>
      <c r="AL32" s="1">
        <v>11.9735095142</v>
      </c>
      <c r="AM32" s="1">
        <v>30.486150170199998</v>
      </c>
      <c r="AN32" s="1">
        <v>19.741862465299999</v>
      </c>
      <c r="AO32" s="1">
        <v>37.414372519200001</v>
      </c>
    </row>
    <row r="33" spans="24:41" x14ac:dyDescent="0.25">
      <c r="X33" s="1">
        <v>29</v>
      </c>
      <c r="Y33" s="1">
        <v>4.1781300163699999</v>
      </c>
      <c r="Z33" s="1">
        <v>2.05012984202</v>
      </c>
      <c r="AA33" s="1">
        <v>8.1892255808099996</v>
      </c>
      <c r="AB33" s="1">
        <v>13.4298040297</v>
      </c>
      <c r="AC33" s="1">
        <v>12.542261760200001</v>
      </c>
      <c r="AD33" s="1">
        <v>8.5846552565700005</v>
      </c>
      <c r="AE33" s="1">
        <v>51.0257935144</v>
      </c>
      <c r="AH33" s="1">
        <v>29</v>
      </c>
      <c r="AI33" s="1">
        <v>0</v>
      </c>
      <c r="AJ33" s="1">
        <v>2.33113151897E-3</v>
      </c>
      <c r="AK33" s="1">
        <v>0.30746590367400001</v>
      </c>
      <c r="AL33" s="1">
        <v>9.0673287789499994</v>
      </c>
      <c r="AM33" s="1">
        <v>31.883343413599999</v>
      </c>
      <c r="AN33" s="1">
        <v>19.596838096399999</v>
      </c>
      <c r="AO33" s="1">
        <v>39.142692675799999</v>
      </c>
    </row>
    <row r="34" spans="24:41" x14ac:dyDescent="0.25">
      <c r="X34" s="1">
        <v>30</v>
      </c>
      <c r="Y34" s="1">
        <v>3.5115012538000001</v>
      </c>
      <c r="Z34" s="1">
        <v>2.1198464865200002</v>
      </c>
      <c r="AA34" s="1">
        <v>6.9168086260499999</v>
      </c>
      <c r="AB34" s="1">
        <v>13.0660675584</v>
      </c>
      <c r="AC34" s="1">
        <v>11.9619423358</v>
      </c>
      <c r="AD34" s="1">
        <v>9.2656708868600006</v>
      </c>
      <c r="AE34" s="1">
        <v>53.1581628526</v>
      </c>
      <c r="AH34" s="1">
        <v>30</v>
      </c>
      <c r="AI34" s="1">
        <v>0</v>
      </c>
      <c r="AJ34" s="1">
        <v>0</v>
      </c>
      <c r="AK34" s="1">
        <v>0.25037410991699999</v>
      </c>
      <c r="AL34" s="1">
        <v>6.4010331028199996</v>
      </c>
      <c r="AM34" s="1">
        <v>32.401841763199997</v>
      </c>
      <c r="AN34" s="1">
        <v>20.3601283307</v>
      </c>
      <c r="AO34" s="1">
        <v>40.586622693400003</v>
      </c>
    </row>
    <row r="35" spans="24:41" x14ac:dyDescent="0.25">
      <c r="X35" s="1">
        <v>31</v>
      </c>
      <c r="Y35" s="1">
        <v>3.1586226472700001</v>
      </c>
      <c r="Z35" s="1">
        <v>1.76734127054</v>
      </c>
      <c r="AA35" s="1">
        <v>6.0757506381799997</v>
      </c>
      <c r="AB35" s="1">
        <v>12.023633375299999</v>
      </c>
      <c r="AC35" s="1">
        <v>11.350226189600001</v>
      </c>
      <c r="AD35" s="1">
        <v>10.080865941400001</v>
      </c>
      <c r="AE35" s="1">
        <v>55.543559937799998</v>
      </c>
      <c r="AH35" s="1">
        <v>31</v>
      </c>
      <c r="AI35" s="1">
        <v>0</v>
      </c>
      <c r="AJ35" s="1">
        <v>0</v>
      </c>
      <c r="AK35" s="1">
        <v>0.19717694037399999</v>
      </c>
      <c r="AL35" s="1">
        <v>4.9975927910099998</v>
      </c>
      <c r="AM35" s="1">
        <v>30.146450226999999</v>
      </c>
      <c r="AN35" s="1">
        <v>22.461677870100001</v>
      </c>
      <c r="AO35" s="1">
        <v>42.197102171499999</v>
      </c>
    </row>
    <row r="36" spans="24:41" x14ac:dyDescent="0.25">
      <c r="X36" s="1">
        <v>32</v>
      </c>
      <c r="Y36" s="1">
        <v>2.7080599484199999</v>
      </c>
      <c r="Z36" s="1">
        <v>1.42086276166</v>
      </c>
      <c r="AA36" s="1">
        <v>5.4036107956299997</v>
      </c>
      <c r="AB36" s="1">
        <v>11.2364295461</v>
      </c>
      <c r="AC36" s="1">
        <v>10.234435184300001</v>
      </c>
      <c r="AD36" s="1">
        <v>10.6008120492</v>
      </c>
      <c r="AE36" s="1">
        <v>58.395789714700001</v>
      </c>
      <c r="AH36" s="1">
        <v>32</v>
      </c>
      <c r="AI36" s="1">
        <v>0</v>
      </c>
      <c r="AJ36" s="1">
        <v>0</v>
      </c>
      <c r="AK36" s="1">
        <v>0.152896407869</v>
      </c>
      <c r="AL36" s="1">
        <v>4.4125828330000001</v>
      </c>
      <c r="AM36" s="1">
        <v>27.580598093599999</v>
      </c>
      <c r="AN36" s="1">
        <v>23.380368137600001</v>
      </c>
      <c r="AO36" s="1">
        <v>44.473554528000001</v>
      </c>
    </row>
    <row r="37" spans="24:41" x14ac:dyDescent="0.25">
      <c r="X37" s="1">
        <v>33</v>
      </c>
      <c r="Y37" s="1">
        <v>2.1925406825999998</v>
      </c>
      <c r="Z37" s="1">
        <v>1.4138379916699999</v>
      </c>
      <c r="AA37" s="1">
        <v>4.8172147374699996</v>
      </c>
      <c r="AB37" s="1">
        <v>9.8815372028299997</v>
      </c>
      <c r="AC37" s="1">
        <v>10.1534654054</v>
      </c>
      <c r="AD37" s="1">
        <v>9.9004855206099993</v>
      </c>
      <c r="AE37" s="1">
        <v>61.640918459399998</v>
      </c>
      <c r="AH37" s="1">
        <v>33</v>
      </c>
      <c r="AI37" s="1">
        <v>0</v>
      </c>
      <c r="AJ37" s="1">
        <v>0</v>
      </c>
      <c r="AK37" s="1">
        <v>0.11448856502</v>
      </c>
      <c r="AL37" s="1">
        <v>3.9364314614599998</v>
      </c>
      <c r="AM37" s="1">
        <v>26.009374253000001</v>
      </c>
      <c r="AN37" s="1">
        <v>20.933253804500001</v>
      </c>
      <c r="AO37" s="1">
        <v>49.006451916000003</v>
      </c>
    </row>
    <row r="38" spans="24:41" x14ac:dyDescent="0.25">
      <c r="X38" s="1">
        <v>34</v>
      </c>
      <c r="Y38" s="1">
        <v>1.7108683224200001</v>
      </c>
      <c r="Z38" s="1">
        <v>1.5109060508000001</v>
      </c>
      <c r="AA38" s="1">
        <v>4.1892544835100001</v>
      </c>
      <c r="AB38" s="1">
        <v>9.4329934640099999</v>
      </c>
      <c r="AC38" s="1">
        <v>8.9819679746300007</v>
      </c>
      <c r="AD38" s="1">
        <v>9.5206420903600009</v>
      </c>
      <c r="AE38" s="1">
        <v>64.653367614299995</v>
      </c>
      <c r="AH38" s="1">
        <v>34</v>
      </c>
      <c r="AI38" s="1">
        <v>0</v>
      </c>
      <c r="AJ38" s="1">
        <v>0</v>
      </c>
      <c r="AK38" s="1">
        <v>7.1094519750199994E-2</v>
      </c>
      <c r="AL38" s="1">
        <v>3.5754284653399999</v>
      </c>
      <c r="AM38" s="1">
        <v>24.732998072299999</v>
      </c>
      <c r="AN38" s="1">
        <v>18.476866743799999</v>
      </c>
      <c r="AO38" s="1">
        <v>53.1436121988</v>
      </c>
    </row>
    <row r="39" spans="24:41" x14ac:dyDescent="0.25">
      <c r="X39" s="1">
        <v>35</v>
      </c>
      <c r="Y39" s="1">
        <v>1.1993382874</v>
      </c>
      <c r="Z39" s="1">
        <v>1.5709697446999999</v>
      </c>
      <c r="AA39" s="1">
        <v>3.3916821504299999</v>
      </c>
      <c r="AB39" s="1">
        <v>9.2791607632499993</v>
      </c>
      <c r="AC39" s="1">
        <v>8.6173069252399994</v>
      </c>
      <c r="AD39" s="1">
        <v>8.3032126214400002</v>
      </c>
      <c r="AE39" s="1">
        <v>67.638329507500004</v>
      </c>
      <c r="AH39" s="1">
        <v>35</v>
      </c>
      <c r="AI39" s="1">
        <v>0</v>
      </c>
      <c r="AJ39" s="1">
        <v>0</v>
      </c>
      <c r="AK39" s="1">
        <v>1.4083132958799999E-2</v>
      </c>
      <c r="AL39" s="1">
        <v>3.29994132768</v>
      </c>
      <c r="AM39" s="1">
        <v>23.4478529794</v>
      </c>
      <c r="AN39" s="1">
        <v>17.496183265100001</v>
      </c>
      <c r="AO39" s="1">
        <v>55.7419392949</v>
      </c>
    </row>
    <row r="40" spans="24:41" x14ac:dyDescent="0.25">
      <c r="X40" s="1">
        <v>36</v>
      </c>
      <c r="Y40" s="1">
        <v>0.62230501619199996</v>
      </c>
      <c r="Z40" s="1">
        <v>1.64588233719</v>
      </c>
      <c r="AA40" s="1">
        <v>2.4996286990100001</v>
      </c>
      <c r="AB40" s="1">
        <v>9.0538148378900001</v>
      </c>
      <c r="AC40" s="1">
        <v>8.2949526691699997</v>
      </c>
      <c r="AD40" s="1">
        <v>6.8325254945099996</v>
      </c>
      <c r="AE40" s="1">
        <v>71.050890945999996</v>
      </c>
      <c r="AH40" s="1">
        <v>36</v>
      </c>
      <c r="AI40" s="1">
        <v>0</v>
      </c>
      <c r="AJ40" s="1">
        <v>0</v>
      </c>
      <c r="AK40" s="1">
        <v>0</v>
      </c>
      <c r="AL40" s="1">
        <v>3.0365803931499999</v>
      </c>
      <c r="AM40" s="1">
        <v>21.9915149982</v>
      </c>
      <c r="AN40" s="1">
        <v>17.3146737185</v>
      </c>
      <c r="AO40" s="1">
        <v>57.657230890100003</v>
      </c>
    </row>
    <row r="41" spans="24:41" x14ac:dyDescent="0.25">
      <c r="X41" s="1">
        <v>37</v>
      </c>
      <c r="Y41" s="1">
        <v>4.8991078698900001E-2</v>
      </c>
      <c r="Z41" s="1">
        <v>1.64966386549</v>
      </c>
      <c r="AA41" s="1">
        <v>1.71691513396</v>
      </c>
      <c r="AB41" s="1">
        <v>8.5470431441300008</v>
      </c>
      <c r="AC41" s="1">
        <v>7.7317912225700001</v>
      </c>
      <c r="AD41" s="1">
        <v>6.4469837955299996</v>
      </c>
      <c r="AE41" s="1">
        <v>73.858611759599995</v>
      </c>
      <c r="AH41" s="1">
        <v>37</v>
      </c>
      <c r="AI41" s="1">
        <v>0</v>
      </c>
      <c r="AJ41" s="1">
        <v>0</v>
      </c>
      <c r="AK41" s="1">
        <v>0</v>
      </c>
      <c r="AL41" s="1">
        <v>2.7507034854999999</v>
      </c>
      <c r="AM41" s="1">
        <v>21.080528283500001</v>
      </c>
      <c r="AN41" s="1">
        <v>16.823769647599999</v>
      </c>
      <c r="AO41" s="1">
        <v>59.344998583500001</v>
      </c>
    </row>
    <row r="42" spans="24:41" x14ac:dyDescent="0.25">
      <c r="X42" s="1">
        <v>38</v>
      </c>
      <c r="Y42" s="1">
        <v>0</v>
      </c>
      <c r="Z42" s="1">
        <v>1.1574918349700001</v>
      </c>
      <c r="AA42" s="1">
        <v>0.84177334970899997</v>
      </c>
      <c r="AB42" s="1">
        <v>7.75030420531</v>
      </c>
      <c r="AC42" s="1">
        <v>6.7515693636599998</v>
      </c>
      <c r="AD42" s="1">
        <v>6.9664130464699996</v>
      </c>
      <c r="AE42" s="1">
        <v>76.532448199900003</v>
      </c>
      <c r="AH42" s="1">
        <v>38</v>
      </c>
      <c r="AI42" s="1">
        <v>0</v>
      </c>
      <c r="AJ42" s="1">
        <v>0</v>
      </c>
      <c r="AK42" s="1">
        <v>0</v>
      </c>
      <c r="AL42" s="1">
        <v>2.4479607190800001</v>
      </c>
      <c r="AM42" s="1">
        <v>20.513509755499999</v>
      </c>
      <c r="AN42" s="1">
        <v>16.375215555699999</v>
      </c>
      <c r="AO42" s="1">
        <v>60.663313969699999</v>
      </c>
    </row>
    <row r="43" spans="24:41" x14ac:dyDescent="0.25">
      <c r="X43" s="1">
        <v>39</v>
      </c>
      <c r="Y43" s="1">
        <v>0</v>
      </c>
      <c r="Z43" s="1">
        <v>0.471482144509</v>
      </c>
      <c r="AA43" s="1">
        <v>4.9761236614400003E-2</v>
      </c>
      <c r="AB43" s="1">
        <v>6.09063895259</v>
      </c>
      <c r="AC43" s="1">
        <v>5.8450845214299996</v>
      </c>
      <c r="AD43" s="1">
        <v>7.9704643744399997</v>
      </c>
      <c r="AE43" s="1">
        <v>79.572568770399997</v>
      </c>
      <c r="AH43" s="1">
        <v>39</v>
      </c>
      <c r="AI43" s="1">
        <v>0</v>
      </c>
      <c r="AJ43" s="1">
        <v>0</v>
      </c>
      <c r="AK43" s="1">
        <v>0</v>
      </c>
      <c r="AL43" s="1">
        <v>2.1692582760099999</v>
      </c>
      <c r="AM43" s="1">
        <v>20.071237096400001</v>
      </c>
      <c r="AN43" s="1">
        <v>16.116786475000001</v>
      </c>
      <c r="AO43" s="1">
        <v>61.642718152699999</v>
      </c>
    </row>
    <row r="44" spans="24:41" x14ac:dyDescent="0.25">
      <c r="X44" s="1">
        <v>40</v>
      </c>
      <c r="Y44" s="1">
        <v>0</v>
      </c>
      <c r="Z44" s="1">
        <v>0</v>
      </c>
      <c r="AA44" s="1">
        <v>0</v>
      </c>
      <c r="AB44" s="1">
        <v>2.6228345155000001</v>
      </c>
      <c r="AC44" s="1">
        <v>4.6260270491700002</v>
      </c>
      <c r="AD44" s="1">
        <v>9.4240769734899992</v>
      </c>
      <c r="AE44" s="1">
        <v>83.3270614618</v>
      </c>
      <c r="AH44" s="1">
        <v>40</v>
      </c>
      <c r="AI44" s="1">
        <v>0</v>
      </c>
      <c r="AJ44" s="1">
        <v>0</v>
      </c>
      <c r="AK44" s="1">
        <v>0</v>
      </c>
      <c r="AL44" s="1">
        <v>1.90795544741</v>
      </c>
      <c r="AM44" s="1">
        <v>19.634376301300001</v>
      </c>
      <c r="AN44" s="1">
        <v>15.8878186038</v>
      </c>
      <c r="AO44" s="1">
        <v>62.5698496475</v>
      </c>
    </row>
    <row r="45" spans="24:41" x14ac:dyDescent="0.25">
      <c r="X45" s="1">
        <v>41</v>
      </c>
      <c r="Y45" s="1">
        <v>0</v>
      </c>
      <c r="Z45" s="1">
        <v>0</v>
      </c>
      <c r="AA45" s="1">
        <v>0</v>
      </c>
      <c r="AB45" s="1">
        <v>0.26700905727399998</v>
      </c>
      <c r="AC45" s="1">
        <v>2.3585946572899998</v>
      </c>
      <c r="AD45" s="1">
        <v>9.1878379250699993</v>
      </c>
      <c r="AE45" s="1">
        <v>88.186558360399999</v>
      </c>
      <c r="AH45" s="1">
        <v>41</v>
      </c>
      <c r="AI45" s="1">
        <v>0</v>
      </c>
      <c r="AJ45" s="1">
        <v>0</v>
      </c>
      <c r="AK45" s="1">
        <v>0</v>
      </c>
      <c r="AL45" s="1">
        <v>1.71489683736</v>
      </c>
      <c r="AM45" s="1">
        <v>19.159031195000001</v>
      </c>
      <c r="AN45" s="1">
        <v>15.674595570399999</v>
      </c>
      <c r="AO45" s="1">
        <v>63.451476397299999</v>
      </c>
    </row>
    <row r="46" spans="24:41" x14ac:dyDescent="0.25">
      <c r="X46" s="1">
        <v>42</v>
      </c>
      <c r="Y46" s="1">
        <v>0</v>
      </c>
      <c r="Z46" s="1">
        <v>0</v>
      </c>
      <c r="AA46" s="1">
        <v>0</v>
      </c>
      <c r="AB46" s="1">
        <v>1.2693938444599999E-2</v>
      </c>
      <c r="AC46" s="1">
        <v>0.291050002754</v>
      </c>
      <c r="AD46" s="1">
        <v>5.8327511686199998</v>
      </c>
      <c r="AE46" s="1">
        <v>93.863504890200005</v>
      </c>
      <c r="AH46" s="1">
        <v>42</v>
      </c>
      <c r="AI46" s="1">
        <v>0</v>
      </c>
      <c r="AJ46" s="1">
        <v>0</v>
      </c>
      <c r="AK46" s="1">
        <v>0</v>
      </c>
      <c r="AL46" s="1">
        <v>1.5305621498499999</v>
      </c>
      <c r="AM46" s="1">
        <v>18.516717202900001</v>
      </c>
      <c r="AN46" s="1">
        <v>15.527918996</v>
      </c>
      <c r="AO46" s="1">
        <v>64.424801651300001</v>
      </c>
    </row>
    <row r="47" spans="24:41" x14ac:dyDescent="0.25">
      <c r="X47" s="1">
        <v>43</v>
      </c>
      <c r="Y47" s="1">
        <v>0</v>
      </c>
      <c r="Z47" s="1">
        <v>0</v>
      </c>
      <c r="AA47" s="1">
        <v>0</v>
      </c>
      <c r="AB47" s="1">
        <v>0</v>
      </c>
      <c r="AC47" s="1">
        <v>4.9845345089200001E-2</v>
      </c>
      <c r="AD47" s="1">
        <v>1.78853669633</v>
      </c>
      <c r="AE47" s="1">
        <v>98.161617958600004</v>
      </c>
      <c r="AH47" s="1">
        <v>43</v>
      </c>
      <c r="AI47" s="1">
        <v>0</v>
      </c>
      <c r="AJ47" s="1">
        <v>0</v>
      </c>
      <c r="AK47" s="1">
        <v>0</v>
      </c>
      <c r="AL47" s="1">
        <v>1.39959133476</v>
      </c>
      <c r="AM47" s="1">
        <v>17.812158027999999</v>
      </c>
      <c r="AN47" s="1">
        <v>15.4582279117</v>
      </c>
      <c r="AO47" s="1">
        <v>65.330022725600003</v>
      </c>
    </row>
    <row r="48" spans="24:41" x14ac:dyDescent="0.25">
      <c r="X48" s="1">
        <v>44</v>
      </c>
      <c r="Y48" s="1">
        <v>0</v>
      </c>
      <c r="Z48" s="1">
        <v>0</v>
      </c>
      <c r="AA48" s="1">
        <v>0</v>
      </c>
      <c r="AB48" s="1">
        <v>0</v>
      </c>
      <c r="AC48" s="1">
        <v>4.7731840631300003E-2</v>
      </c>
      <c r="AD48" s="1">
        <v>0.33875029659700001</v>
      </c>
      <c r="AE48" s="1">
        <v>99.613517862799995</v>
      </c>
      <c r="AH48" s="1">
        <v>44</v>
      </c>
      <c r="AI48" s="1">
        <v>0</v>
      </c>
      <c r="AJ48" s="1">
        <v>0</v>
      </c>
      <c r="AK48" s="1">
        <v>0</v>
      </c>
      <c r="AL48" s="1">
        <v>1.25711564657</v>
      </c>
      <c r="AM48" s="1">
        <v>17.019550381199998</v>
      </c>
      <c r="AN48" s="1">
        <v>15.2714913479</v>
      </c>
      <c r="AO48" s="1">
        <v>66.451842624400001</v>
      </c>
    </row>
    <row r="49" spans="24:41" x14ac:dyDescent="0.25">
      <c r="X49" s="1">
        <v>45</v>
      </c>
      <c r="Y49" s="1">
        <v>0</v>
      </c>
      <c r="Z49" s="1">
        <v>0</v>
      </c>
      <c r="AA49" s="1">
        <v>0</v>
      </c>
      <c r="AB49" s="1">
        <v>0</v>
      </c>
      <c r="AC49" s="1">
        <v>4.5689840494800002E-2</v>
      </c>
      <c r="AD49" s="1">
        <v>0.12821497272999999</v>
      </c>
      <c r="AE49" s="1">
        <v>99.826095186800003</v>
      </c>
      <c r="AH49" s="1">
        <v>45</v>
      </c>
      <c r="AI49" s="1">
        <v>0</v>
      </c>
      <c r="AJ49" s="1">
        <v>0</v>
      </c>
      <c r="AK49" s="1">
        <v>0</v>
      </c>
      <c r="AL49" s="1">
        <v>1.1109009322000001</v>
      </c>
      <c r="AM49" s="1">
        <v>16.250243471000001</v>
      </c>
      <c r="AN49" s="1">
        <v>15.0887994584</v>
      </c>
      <c r="AO49" s="1">
        <v>67.550056138399995</v>
      </c>
    </row>
    <row r="50" spans="24:41" x14ac:dyDescent="0.25">
      <c r="X50" s="1">
        <v>46</v>
      </c>
      <c r="Y50" s="1">
        <v>0</v>
      </c>
      <c r="Z50" s="1">
        <v>0</v>
      </c>
      <c r="AA50" s="1">
        <v>0</v>
      </c>
      <c r="AB50" s="1">
        <v>0</v>
      </c>
      <c r="AC50" s="1">
        <v>2.7319931722899999E-2</v>
      </c>
      <c r="AD50" s="1">
        <v>9.4905921797699994E-2</v>
      </c>
      <c r="AE50" s="1">
        <v>99.877774146500002</v>
      </c>
      <c r="AH50" s="1">
        <v>46</v>
      </c>
      <c r="AI50" s="1">
        <v>0</v>
      </c>
      <c r="AJ50" s="1">
        <v>0</v>
      </c>
      <c r="AK50" s="1">
        <v>0</v>
      </c>
      <c r="AL50" s="1">
        <v>0.91236267741400001</v>
      </c>
      <c r="AM50" s="1">
        <v>15.4999022989</v>
      </c>
      <c r="AN50" s="1">
        <v>14.9853630707</v>
      </c>
      <c r="AO50" s="1">
        <v>68.6023719529</v>
      </c>
    </row>
    <row r="51" spans="24:41" x14ac:dyDescent="0.25">
      <c r="X51" s="1">
        <v>47</v>
      </c>
      <c r="Y51" s="1">
        <v>0</v>
      </c>
      <c r="Z51" s="1">
        <v>0</v>
      </c>
      <c r="AA51" s="1">
        <v>0</v>
      </c>
      <c r="AB51" s="1">
        <v>0</v>
      </c>
      <c r="AC51" s="1">
        <v>2.7318660348900001E-2</v>
      </c>
      <c r="AD51" s="1">
        <v>8.4557675572800001E-2</v>
      </c>
      <c r="AE51" s="1">
        <v>99.888123664099993</v>
      </c>
      <c r="AH51" s="1">
        <v>47</v>
      </c>
      <c r="AI51" s="1">
        <v>0</v>
      </c>
      <c r="AJ51" s="1">
        <v>0</v>
      </c>
      <c r="AK51" s="1">
        <v>0</v>
      </c>
      <c r="AL51" s="1">
        <v>0.778763901333</v>
      </c>
      <c r="AM51" s="1">
        <v>14.656299042400001</v>
      </c>
      <c r="AN51" s="1">
        <v>14.9523161492</v>
      </c>
      <c r="AO51" s="1">
        <v>69.612620906999993</v>
      </c>
    </row>
    <row r="52" spans="24:41" x14ac:dyDescent="0.25">
      <c r="X52" s="1">
        <v>48</v>
      </c>
      <c r="Y52" s="1">
        <v>0</v>
      </c>
      <c r="Z52" s="1">
        <v>0</v>
      </c>
      <c r="AA52" s="1">
        <v>0</v>
      </c>
      <c r="AB52" s="1">
        <v>0</v>
      </c>
      <c r="AC52" s="1">
        <v>2.7317960790700001E-2</v>
      </c>
      <c r="AD52" s="1">
        <v>6.7941151884500006E-2</v>
      </c>
      <c r="AE52" s="1">
        <v>99.904740887299994</v>
      </c>
      <c r="AH52" s="1">
        <v>48</v>
      </c>
      <c r="AI52" s="1">
        <v>0</v>
      </c>
      <c r="AJ52" s="1">
        <v>0</v>
      </c>
      <c r="AK52" s="1">
        <v>0</v>
      </c>
      <c r="AL52" s="1">
        <v>0.67780938262000001</v>
      </c>
      <c r="AM52" s="1">
        <v>13.621180347899999</v>
      </c>
      <c r="AN52" s="1">
        <v>15.0121239807</v>
      </c>
      <c r="AO52" s="1">
        <v>70.688886288800006</v>
      </c>
    </row>
    <row r="53" spans="24:41" x14ac:dyDescent="0.25">
      <c r="X53" s="1">
        <v>49</v>
      </c>
      <c r="Y53" s="1">
        <v>0</v>
      </c>
      <c r="Z53" s="1">
        <v>0</v>
      </c>
      <c r="AA53" s="1">
        <v>0</v>
      </c>
      <c r="AB53" s="1">
        <v>0</v>
      </c>
      <c r="AC53" s="1">
        <v>2.5255808419499998E-2</v>
      </c>
      <c r="AD53" s="1">
        <v>2.6704771210500002E-2</v>
      </c>
      <c r="AE53" s="1">
        <v>99.948039420399994</v>
      </c>
      <c r="AH53" s="1">
        <v>49</v>
      </c>
      <c r="AI53" s="1">
        <v>0</v>
      </c>
      <c r="AJ53" s="1">
        <v>0</v>
      </c>
      <c r="AK53" s="1">
        <v>0</v>
      </c>
      <c r="AL53" s="1">
        <v>0.56592457882699998</v>
      </c>
      <c r="AM53" s="1">
        <v>12.7211307472</v>
      </c>
      <c r="AN53" s="1">
        <v>15.098053155100001</v>
      </c>
      <c r="AO53" s="1">
        <v>71.614891518899995</v>
      </c>
    </row>
    <row r="54" spans="24:41" x14ac:dyDescent="0.25">
      <c r="X54" s="1">
        <v>50</v>
      </c>
      <c r="Y54" s="1">
        <v>0</v>
      </c>
      <c r="Z54" s="1">
        <v>0</v>
      </c>
      <c r="AA54" s="1">
        <v>0</v>
      </c>
      <c r="AB54" s="1">
        <v>0</v>
      </c>
      <c r="AC54" s="1">
        <v>2.3192854104300002E-2</v>
      </c>
      <c r="AD54" s="1">
        <v>1.43278734237E-2</v>
      </c>
      <c r="AE54" s="1">
        <v>99.962479272500005</v>
      </c>
      <c r="AH54" s="1">
        <v>50</v>
      </c>
      <c r="AI54" s="1">
        <v>0</v>
      </c>
      <c r="AJ54" s="1">
        <v>0</v>
      </c>
      <c r="AK54" s="1">
        <v>0</v>
      </c>
      <c r="AL54" s="1">
        <v>0.47060307983299998</v>
      </c>
      <c r="AM54" s="1">
        <v>11.9166050551</v>
      </c>
      <c r="AN54" s="1">
        <v>14.991690735900001</v>
      </c>
      <c r="AO54" s="1">
        <v>72.621101129099998</v>
      </c>
    </row>
    <row r="55" spans="24:41" x14ac:dyDescent="0.25">
      <c r="X55" s="1">
        <v>51</v>
      </c>
      <c r="Y55" s="1">
        <v>0</v>
      </c>
      <c r="Z55" s="1">
        <v>0</v>
      </c>
      <c r="AA55" s="1">
        <v>0</v>
      </c>
      <c r="AB55" s="1">
        <v>0</v>
      </c>
      <c r="AC55" s="1">
        <v>2.3192822707600001E-2</v>
      </c>
      <c r="AD55" s="1">
        <v>1.4327759474500001E-2</v>
      </c>
      <c r="AE55" s="1">
        <v>99.962479417799997</v>
      </c>
      <c r="AH55" s="1">
        <v>51</v>
      </c>
      <c r="AI55" s="1">
        <v>0</v>
      </c>
      <c r="AJ55" s="1">
        <v>0</v>
      </c>
      <c r="AK55" s="1">
        <v>0</v>
      </c>
      <c r="AL55" s="1">
        <v>0.35215935594499997</v>
      </c>
      <c r="AM55" s="1">
        <v>11.306309624700001</v>
      </c>
      <c r="AN55" s="1">
        <v>14.6554914514</v>
      </c>
      <c r="AO55" s="1">
        <v>73.686039567999998</v>
      </c>
    </row>
    <row r="56" spans="24:41" x14ac:dyDescent="0.25">
      <c r="X56" s="1">
        <v>52</v>
      </c>
      <c r="Y56" s="1">
        <v>0</v>
      </c>
      <c r="Z56" s="1">
        <v>0</v>
      </c>
      <c r="AA56" s="1">
        <v>0</v>
      </c>
      <c r="AB56" s="1">
        <v>0</v>
      </c>
      <c r="AC56" s="1">
        <v>2.3192816971100001E-2</v>
      </c>
      <c r="AD56" s="1">
        <v>1.43277023266E-2</v>
      </c>
      <c r="AE56" s="1">
        <v>99.962479480699997</v>
      </c>
      <c r="AH56" s="1">
        <v>52</v>
      </c>
      <c r="AI56" s="1">
        <v>0</v>
      </c>
      <c r="AJ56" s="1">
        <v>0</v>
      </c>
      <c r="AK56" s="1">
        <v>0</v>
      </c>
      <c r="AL56" s="1">
        <v>0.30661532245799999</v>
      </c>
      <c r="AM56" s="1">
        <v>10.8038085585</v>
      </c>
      <c r="AN56" s="1">
        <v>14.2030222226</v>
      </c>
      <c r="AO56" s="1">
        <v>74.686553896500001</v>
      </c>
    </row>
    <row r="57" spans="24:41" x14ac:dyDescent="0.25">
      <c r="X57" s="1">
        <v>53</v>
      </c>
      <c r="Y57" s="1">
        <v>0</v>
      </c>
      <c r="Z57" s="1">
        <v>0</v>
      </c>
      <c r="AA57" s="1">
        <v>0</v>
      </c>
      <c r="AB57" s="1">
        <v>0</v>
      </c>
      <c r="AC57" s="1">
        <v>2.3192806173499999E-2</v>
      </c>
      <c r="AD57" s="1">
        <v>1.4327700834600001E-2</v>
      </c>
      <c r="AE57" s="1">
        <v>99.962479493000004</v>
      </c>
      <c r="AH57" s="1">
        <v>53</v>
      </c>
      <c r="AI57" s="1">
        <v>0</v>
      </c>
      <c r="AJ57" s="1">
        <v>0</v>
      </c>
      <c r="AK57" s="1">
        <v>0</v>
      </c>
      <c r="AL57" s="1">
        <v>0.24221093012100001</v>
      </c>
      <c r="AM57" s="1">
        <v>10.4239463607</v>
      </c>
      <c r="AN57" s="1">
        <v>13.6959799984</v>
      </c>
      <c r="AO57" s="1">
        <v>75.637862710700006</v>
      </c>
    </row>
    <row r="58" spans="24:41" x14ac:dyDescent="0.25">
      <c r="X58" s="1">
        <v>54</v>
      </c>
      <c r="Y58" s="1">
        <v>0</v>
      </c>
      <c r="Z58" s="1">
        <v>0</v>
      </c>
      <c r="AA58" s="1">
        <v>0</v>
      </c>
      <c r="AB58" s="1">
        <v>0</v>
      </c>
      <c r="AC58" s="1">
        <v>2.3192802670300001E-2</v>
      </c>
      <c r="AD58" s="1">
        <v>1.25392461734E-2</v>
      </c>
      <c r="AE58" s="1">
        <v>99.9642679512</v>
      </c>
      <c r="AH58" s="1">
        <v>54</v>
      </c>
      <c r="AI58" s="1">
        <v>0</v>
      </c>
      <c r="AJ58" s="1">
        <v>0</v>
      </c>
      <c r="AK58" s="1">
        <v>0</v>
      </c>
      <c r="AL58" s="1">
        <v>0.18032426626600001</v>
      </c>
      <c r="AM58" s="1">
        <v>10.124021641500001</v>
      </c>
      <c r="AN58" s="1">
        <v>13.132402727300001</v>
      </c>
      <c r="AO58" s="1">
        <v>76.563251364999999</v>
      </c>
    </row>
    <row r="59" spans="24:41" x14ac:dyDescent="0.25">
      <c r="X59" s="1">
        <v>55</v>
      </c>
      <c r="Y59" s="1">
        <v>0</v>
      </c>
      <c r="Z59" s="1">
        <v>0</v>
      </c>
      <c r="AA59" s="1">
        <v>0</v>
      </c>
      <c r="AB59" s="1">
        <v>0</v>
      </c>
      <c r="AC59" s="1">
        <v>2.3192799698500001E-2</v>
      </c>
      <c r="AD59" s="1">
        <v>1.2539245031E-2</v>
      </c>
      <c r="AE59" s="1">
        <v>99.964267955300002</v>
      </c>
      <c r="AH59" s="1">
        <v>55</v>
      </c>
      <c r="AI59" s="1">
        <v>0</v>
      </c>
      <c r="AJ59" s="1">
        <v>0</v>
      </c>
      <c r="AK59" s="1">
        <v>0</v>
      </c>
      <c r="AL59" s="1">
        <v>0.16064452128100001</v>
      </c>
      <c r="AM59" s="1">
        <v>9.8364905882699993</v>
      </c>
      <c r="AN59" s="1">
        <v>12.539798449899999</v>
      </c>
      <c r="AO59" s="1">
        <v>77.4630664405</v>
      </c>
    </row>
    <row r="60" spans="24:41" x14ac:dyDescent="0.25">
      <c r="X60" s="1">
        <v>56</v>
      </c>
      <c r="Y60" s="1">
        <v>0</v>
      </c>
      <c r="Z60" s="1">
        <v>0</v>
      </c>
      <c r="AA60" s="1">
        <v>0</v>
      </c>
      <c r="AB60" s="1">
        <v>0</v>
      </c>
      <c r="AC60" s="1">
        <v>2.3192797650399999E-2</v>
      </c>
      <c r="AD60" s="1">
        <v>1.2539243996500001E-2</v>
      </c>
      <c r="AE60" s="1">
        <v>99.964267958400001</v>
      </c>
      <c r="AH60" s="1">
        <v>56</v>
      </c>
      <c r="AI60" s="1">
        <v>0</v>
      </c>
      <c r="AJ60" s="1">
        <v>0</v>
      </c>
      <c r="AK60" s="1">
        <v>0</v>
      </c>
      <c r="AL60" s="1">
        <v>0.150609737932</v>
      </c>
      <c r="AM60" s="1">
        <v>9.5592289047599994</v>
      </c>
      <c r="AN60" s="1">
        <v>11.930383986000001</v>
      </c>
      <c r="AO60" s="1">
        <v>78.35977737129999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Y60"/>
  <sheetViews>
    <sheetView zoomScale="40" zoomScaleNormal="40" workbookViewId="0">
      <selection activeCell="O7" sqref="O7"/>
    </sheetView>
  </sheetViews>
  <sheetFormatPr defaultRowHeight="15" x14ac:dyDescent="0.25"/>
  <cols>
    <col min="1" max="84" width="9.140625" style="1"/>
    <col min="85" max="89" width="9.140625" style="1" customWidth="1"/>
    <col min="90" max="16384" width="9.140625" style="1"/>
  </cols>
  <sheetData>
    <row r="2" spans="2:103" x14ac:dyDescent="0.25">
      <c r="BI2" s="2"/>
      <c r="BS2" s="2"/>
      <c r="CH2" s="2"/>
      <c r="CI2" s="2"/>
    </row>
    <row r="3" spans="2:103" x14ac:dyDescent="0.25">
      <c r="B3" s="1">
        <v>1</v>
      </c>
      <c r="C3" s="1">
        <v>72.547253083100003</v>
      </c>
      <c r="D3" s="1">
        <v>4.3035560363999998</v>
      </c>
      <c r="E3" s="1">
        <v>5.5528091462700004</v>
      </c>
      <c r="F3" s="1">
        <v>17.596381734200001</v>
      </c>
      <c r="G3" s="1">
        <v>0</v>
      </c>
      <c r="H3" s="1">
        <v>0</v>
      </c>
      <c r="I3" s="1">
        <v>0</v>
      </c>
      <c r="K3" s="1">
        <f>E3+F3</f>
        <v>23.149190880470002</v>
      </c>
      <c r="L3" s="1">
        <f>G3+H3+I3</f>
        <v>0</v>
      </c>
      <c r="M3" s="1">
        <f>C3+D3</f>
        <v>76.850809119499999</v>
      </c>
      <c r="AJ3" s="1">
        <v>1</v>
      </c>
      <c r="AK3" s="1">
        <v>63.395978039900001</v>
      </c>
      <c r="AL3" s="1">
        <v>5.58777530344</v>
      </c>
      <c r="AM3" s="1">
        <v>9.5387238672799999</v>
      </c>
      <c r="AN3" s="1">
        <v>21.477522789399998</v>
      </c>
      <c r="AO3" s="1">
        <v>0</v>
      </c>
      <c r="AP3" s="1">
        <v>0</v>
      </c>
      <c r="AQ3" s="1">
        <v>0</v>
      </c>
      <c r="AT3" s="1">
        <f>AM3+AN3</f>
        <v>31.016246656679996</v>
      </c>
      <c r="AU3" s="1">
        <f>AO3+AP3+AQ3</f>
        <v>0</v>
      </c>
      <c r="AV3" s="1">
        <f>AK3+AL3</f>
        <v>68.983753343339998</v>
      </c>
      <c r="BI3" s="2"/>
      <c r="BS3" s="2"/>
      <c r="CH3" s="2"/>
      <c r="CI3" s="2"/>
    </row>
    <row r="4" spans="2:103" x14ac:dyDescent="0.25">
      <c r="B4" s="1">
        <v>2</v>
      </c>
      <c r="C4" s="1">
        <v>67.862515419499999</v>
      </c>
      <c r="D4" s="1">
        <v>2.5401228358700001</v>
      </c>
      <c r="E4" s="1">
        <v>2.0458930829800002</v>
      </c>
      <c r="F4" s="1">
        <v>27.551468661600001</v>
      </c>
      <c r="G4" s="1">
        <v>0</v>
      </c>
      <c r="H4" s="1">
        <v>0</v>
      </c>
      <c r="I4" s="1">
        <v>0</v>
      </c>
      <c r="K4" s="1">
        <f t="shared" ref="K4:K58" si="0">E4+F4</f>
        <v>29.597361744580002</v>
      </c>
      <c r="L4" s="1">
        <f t="shared" ref="L4:L58" si="1">G4+H4+I4</f>
        <v>0</v>
      </c>
      <c r="M4" s="1">
        <f t="shared" ref="M4:M58" si="2">C4+D4</f>
        <v>70.402638255369993</v>
      </c>
      <c r="AJ4" s="1">
        <v>2</v>
      </c>
      <c r="AK4" s="1">
        <v>59.508198438699999</v>
      </c>
      <c r="AL4" s="1">
        <v>1.8909072332600001</v>
      </c>
      <c r="AM4" s="1">
        <v>1.78997811243</v>
      </c>
      <c r="AN4" s="1">
        <v>36.810916215600002</v>
      </c>
      <c r="AO4" s="1">
        <v>0</v>
      </c>
      <c r="AP4" s="1">
        <v>0</v>
      </c>
      <c r="AQ4" s="1">
        <v>0</v>
      </c>
      <c r="AT4" s="1">
        <f t="shared" ref="AT4:AT58" si="3">AM4+AN4</f>
        <v>38.600894328030002</v>
      </c>
      <c r="AU4" s="1">
        <f t="shared" ref="AU4:AU58" si="4">AO4+AP4+AQ4</f>
        <v>0</v>
      </c>
      <c r="AV4" s="1">
        <f t="shared" ref="AV4:AV58" si="5">AK4+AL4</f>
        <v>61.399105671960001</v>
      </c>
      <c r="BI4" s="2"/>
      <c r="BO4" s="2"/>
      <c r="BP4" s="2"/>
      <c r="BQ4" s="2"/>
      <c r="BS4" s="2"/>
      <c r="BT4" s="2"/>
      <c r="BU4" s="2"/>
      <c r="BV4" s="2"/>
      <c r="BW4" s="2"/>
      <c r="BX4" s="2"/>
      <c r="CA4" s="2"/>
      <c r="CB4" s="2"/>
      <c r="CE4" s="2"/>
      <c r="CH4" s="2"/>
      <c r="CJ4" s="2"/>
      <c r="CK4" s="2"/>
      <c r="CL4" s="2"/>
    </row>
    <row r="5" spans="2:103" x14ac:dyDescent="0.25">
      <c r="B5" s="1">
        <v>3</v>
      </c>
      <c r="C5" s="1">
        <v>65.591371545300007</v>
      </c>
      <c r="D5" s="1">
        <v>1.0019627396599999</v>
      </c>
      <c r="E5" s="1">
        <v>1.7594291559299999</v>
      </c>
      <c r="F5" s="1">
        <v>23.953138188899999</v>
      </c>
      <c r="G5" s="1">
        <v>7.6940983702199999</v>
      </c>
      <c r="H5" s="1">
        <v>0</v>
      </c>
      <c r="I5" s="1">
        <v>0</v>
      </c>
      <c r="K5" s="1">
        <f t="shared" si="0"/>
        <v>25.712567344829999</v>
      </c>
      <c r="L5" s="1">
        <f t="shared" si="1"/>
        <v>7.6940983702199999</v>
      </c>
      <c r="M5" s="1">
        <f t="shared" si="2"/>
        <v>66.593334284960008</v>
      </c>
      <c r="AJ5" s="1">
        <v>3</v>
      </c>
      <c r="AK5" s="1">
        <v>57.685117369399997</v>
      </c>
      <c r="AL5" s="1">
        <v>0.84721950876600005</v>
      </c>
      <c r="AM5" s="1">
        <v>1.2855760736899999</v>
      </c>
      <c r="AN5" s="1">
        <v>31.3693517685</v>
      </c>
      <c r="AO5" s="1">
        <v>8.8127352796299991</v>
      </c>
      <c r="AP5" s="1">
        <v>0</v>
      </c>
      <c r="AQ5" s="1">
        <v>0</v>
      </c>
      <c r="AT5" s="1">
        <f t="shared" si="3"/>
        <v>32.654927842189998</v>
      </c>
      <c r="AU5" s="1">
        <f t="shared" si="4"/>
        <v>8.8127352796299991</v>
      </c>
      <c r="AV5" s="1">
        <f t="shared" si="5"/>
        <v>58.532336878165999</v>
      </c>
      <c r="BI5" s="2"/>
      <c r="BO5" s="2"/>
      <c r="BP5" s="2"/>
      <c r="BQ5" s="2"/>
      <c r="BS5" s="2"/>
      <c r="BT5" s="2"/>
      <c r="BU5" s="2"/>
      <c r="BV5" s="2"/>
      <c r="BW5" s="2"/>
      <c r="BX5" s="2"/>
      <c r="CA5" s="2"/>
      <c r="CB5" s="2"/>
      <c r="CC5" s="2"/>
      <c r="CD5" s="2"/>
      <c r="CE5" s="2"/>
      <c r="CH5" s="2"/>
      <c r="CJ5" s="2"/>
      <c r="CK5" s="2"/>
      <c r="CL5" s="2"/>
    </row>
    <row r="6" spans="2:103" x14ac:dyDescent="0.25">
      <c r="B6" s="1">
        <v>4</v>
      </c>
      <c r="C6" s="1">
        <v>57.961833113700003</v>
      </c>
      <c r="D6" s="1">
        <v>6.7742439609299998</v>
      </c>
      <c r="E6" s="1">
        <v>0.52560795785699999</v>
      </c>
      <c r="F6" s="1">
        <v>22.031586340899999</v>
      </c>
      <c r="G6" s="1">
        <v>7.0013653359300001</v>
      </c>
      <c r="H6" s="1">
        <v>5.7053632907400003</v>
      </c>
      <c r="I6" s="1">
        <v>0</v>
      </c>
      <c r="K6" s="1">
        <f t="shared" si="0"/>
        <v>22.557194298757</v>
      </c>
      <c r="L6" s="1">
        <f t="shared" si="1"/>
        <v>12.706728626669999</v>
      </c>
      <c r="M6" s="1">
        <f t="shared" si="2"/>
        <v>64.736077074630003</v>
      </c>
      <c r="AJ6" s="1">
        <v>4</v>
      </c>
      <c r="AK6" s="1">
        <v>49.063480204500003</v>
      </c>
      <c r="AL6" s="1">
        <v>7.3377350988199996</v>
      </c>
      <c r="AM6" s="1">
        <v>0.73488712314399995</v>
      </c>
      <c r="AN6" s="1">
        <v>28.450066736</v>
      </c>
      <c r="AO6" s="1">
        <v>9.5983173721099995</v>
      </c>
      <c r="AP6" s="1">
        <v>4.8155134654099996</v>
      </c>
      <c r="AQ6" s="1">
        <v>0</v>
      </c>
      <c r="AT6" s="1">
        <f t="shared" si="3"/>
        <v>29.184953859143999</v>
      </c>
      <c r="AU6" s="1">
        <f t="shared" si="4"/>
        <v>14.413830837519999</v>
      </c>
      <c r="AV6" s="1">
        <f t="shared" si="5"/>
        <v>56.401215303320001</v>
      </c>
      <c r="BO6" s="2"/>
      <c r="BP6" s="2"/>
      <c r="BQ6" s="2"/>
      <c r="BS6" s="2"/>
      <c r="BT6" s="2"/>
      <c r="BU6" s="2"/>
      <c r="BV6" s="2"/>
      <c r="BW6" s="2"/>
      <c r="BX6" s="2"/>
      <c r="BY6" s="2"/>
      <c r="CA6" s="2"/>
      <c r="CB6" s="2"/>
      <c r="CE6" s="2"/>
      <c r="CH6" s="2"/>
      <c r="CJ6" s="2"/>
      <c r="CK6" s="2"/>
      <c r="CL6" s="2"/>
      <c r="CY6" s="2"/>
    </row>
    <row r="7" spans="2:103" ht="31.5" x14ac:dyDescent="0.5">
      <c r="B7" s="1">
        <v>5</v>
      </c>
      <c r="C7" s="1">
        <v>46.264176352500002</v>
      </c>
      <c r="D7" s="1">
        <v>17.152191485100001</v>
      </c>
      <c r="E7" s="1">
        <v>0.20850383065100001</v>
      </c>
      <c r="F7" s="1">
        <v>20.1249723468</v>
      </c>
      <c r="G7" s="1">
        <v>5.6598804954700004</v>
      </c>
      <c r="H7" s="1">
        <v>9.8272794845699991</v>
      </c>
      <c r="I7" s="1">
        <v>0.76299600484999996</v>
      </c>
      <c r="K7" s="1">
        <f t="shared" si="0"/>
        <v>20.333476177451001</v>
      </c>
      <c r="L7" s="1">
        <f t="shared" si="1"/>
        <v>16.25015598489</v>
      </c>
      <c r="M7" s="1">
        <f t="shared" si="2"/>
        <v>63.416367837600006</v>
      </c>
      <c r="O7" s="3" t="s">
        <v>12</v>
      </c>
      <c r="Y7" s="3" t="s">
        <v>13</v>
      </c>
      <c r="AJ7" s="1">
        <v>5</v>
      </c>
      <c r="AK7" s="1">
        <v>39.087362946399999</v>
      </c>
      <c r="AL7" s="1">
        <v>15.0028564335</v>
      </c>
      <c r="AM7" s="1">
        <v>0.44869452979800001</v>
      </c>
      <c r="AN7" s="1">
        <v>25.636382397799999</v>
      </c>
      <c r="AO7" s="1">
        <v>9.1747614433799995</v>
      </c>
      <c r="AP7" s="1">
        <v>10.063506785</v>
      </c>
      <c r="AQ7" s="1">
        <v>0.58643546417600001</v>
      </c>
      <c r="AT7" s="1">
        <f t="shared" si="3"/>
        <v>26.085076927597999</v>
      </c>
      <c r="AU7" s="1">
        <f t="shared" si="4"/>
        <v>19.824703692556</v>
      </c>
      <c r="AV7" s="1">
        <f t="shared" si="5"/>
        <v>54.090219379899999</v>
      </c>
      <c r="BO7" s="2"/>
      <c r="BP7" s="2"/>
      <c r="BQ7" s="2"/>
      <c r="BS7" s="2"/>
      <c r="BT7" s="2"/>
      <c r="BU7" s="2"/>
      <c r="BV7" s="2"/>
      <c r="BW7" s="2"/>
      <c r="BX7" s="2"/>
      <c r="BY7" s="2"/>
      <c r="CA7" s="2"/>
      <c r="CB7" s="2"/>
      <c r="CC7" s="2"/>
      <c r="CD7" s="2"/>
      <c r="CE7" s="2"/>
      <c r="CH7" s="2"/>
      <c r="CJ7" s="2"/>
      <c r="CK7" s="2"/>
      <c r="CL7" s="2"/>
      <c r="CV7" s="2"/>
      <c r="CW7" s="2"/>
    </row>
    <row r="8" spans="2:103" x14ac:dyDescent="0.25">
      <c r="B8" s="1">
        <v>6</v>
      </c>
      <c r="C8" s="1">
        <v>31.405275143899999</v>
      </c>
      <c r="D8" s="1">
        <v>30.526911413600001</v>
      </c>
      <c r="E8" s="1">
        <v>6.4769994255999996E-2</v>
      </c>
      <c r="F8" s="1">
        <v>19.872397989900001</v>
      </c>
      <c r="G8" s="1">
        <v>4.09651990463</v>
      </c>
      <c r="H8" s="1">
        <v>8.2483335504199999</v>
      </c>
      <c r="I8" s="1">
        <v>5.7857920032900001</v>
      </c>
      <c r="K8" s="1">
        <f t="shared" si="0"/>
        <v>19.937167984156002</v>
      </c>
      <c r="L8" s="1">
        <f t="shared" si="1"/>
        <v>18.130645458339998</v>
      </c>
      <c r="M8" s="1">
        <f t="shared" si="2"/>
        <v>61.932186557500003</v>
      </c>
      <c r="AJ8" s="1">
        <v>6</v>
      </c>
      <c r="AK8" s="1">
        <v>25.6916055276</v>
      </c>
      <c r="AL8" s="1">
        <v>25.733526987400001</v>
      </c>
      <c r="AM8" s="1">
        <v>0.271083562768</v>
      </c>
      <c r="AN8" s="1">
        <v>25.300509158800001</v>
      </c>
      <c r="AO8" s="1">
        <v>7.7106691038999999</v>
      </c>
      <c r="AP8" s="1">
        <v>10.458961330599999</v>
      </c>
      <c r="AQ8" s="1">
        <v>4.8336443289100002</v>
      </c>
      <c r="AT8" s="1">
        <f t="shared" si="3"/>
        <v>25.571592721567999</v>
      </c>
      <c r="AU8" s="1">
        <f t="shared" si="4"/>
        <v>23.003274763410001</v>
      </c>
      <c r="AV8" s="1">
        <f t="shared" si="5"/>
        <v>51.425132515000001</v>
      </c>
      <c r="BO8" s="2"/>
      <c r="BP8" s="2"/>
      <c r="BQ8" s="2"/>
      <c r="BS8" s="2"/>
      <c r="BT8" s="2"/>
      <c r="BU8" s="2"/>
      <c r="BV8" s="2"/>
      <c r="BW8" s="2"/>
      <c r="BX8" s="2"/>
      <c r="BY8" s="2"/>
      <c r="CA8" s="2"/>
      <c r="CB8" s="2"/>
      <c r="CE8" s="2"/>
      <c r="CH8" s="2"/>
      <c r="CJ8" s="2"/>
      <c r="CK8" s="2"/>
      <c r="CL8" s="2"/>
      <c r="CW8" s="2"/>
      <c r="CY8" s="2"/>
    </row>
    <row r="9" spans="2:103" x14ac:dyDescent="0.25">
      <c r="B9" s="1">
        <v>7</v>
      </c>
      <c r="C9" s="1">
        <v>27.1262043895</v>
      </c>
      <c r="D9" s="1">
        <v>27.943507603800001</v>
      </c>
      <c r="E9" s="1">
        <v>4.1739438529799999</v>
      </c>
      <c r="F9" s="1">
        <v>20.356625475400001</v>
      </c>
      <c r="G9" s="1">
        <v>4.4050709421300001</v>
      </c>
      <c r="H9" s="1">
        <v>6.1665273282399999</v>
      </c>
      <c r="I9" s="1">
        <v>9.8281204079499993</v>
      </c>
      <c r="K9" s="1">
        <f t="shared" si="0"/>
        <v>24.53056932838</v>
      </c>
      <c r="L9" s="1">
        <f t="shared" si="1"/>
        <v>20.399718678319999</v>
      </c>
      <c r="M9" s="1">
        <f t="shared" si="2"/>
        <v>55.069711993300004</v>
      </c>
      <c r="AJ9" s="1">
        <v>7</v>
      </c>
      <c r="AK9" s="1">
        <v>19.768011254299999</v>
      </c>
      <c r="AL9" s="1">
        <v>26.3749119362</v>
      </c>
      <c r="AM9" s="1">
        <v>2.7820169269099999</v>
      </c>
      <c r="AN9" s="1">
        <v>23.547660163700002</v>
      </c>
      <c r="AO9" s="1">
        <v>9.0130061725400008</v>
      </c>
      <c r="AP9" s="1">
        <v>10.144146789200001</v>
      </c>
      <c r="AQ9" s="1">
        <v>8.3702467571899994</v>
      </c>
      <c r="AT9" s="1">
        <f t="shared" si="3"/>
        <v>26.329677090610001</v>
      </c>
      <c r="AU9" s="1">
        <f t="shared" si="4"/>
        <v>27.527399718930003</v>
      </c>
      <c r="AV9" s="1">
        <f t="shared" si="5"/>
        <v>46.142923190499999</v>
      </c>
      <c r="BP9" s="2"/>
      <c r="BQ9" s="2"/>
      <c r="BS9" s="2"/>
      <c r="BT9" s="2"/>
      <c r="BU9" s="2"/>
      <c r="BV9" s="2"/>
      <c r="BW9" s="2"/>
      <c r="BX9" s="2"/>
      <c r="BY9" s="2"/>
      <c r="CC9" s="2"/>
      <c r="CD9" s="2"/>
      <c r="CH9" s="2"/>
      <c r="CI9" s="2"/>
      <c r="CY9" s="2"/>
    </row>
    <row r="10" spans="2:103" x14ac:dyDescent="0.25">
      <c r="B10" s="1">
        <v>8</v>
      </c>
      <c r="C10" s="1">
        <v>23.6959121461</v>
      </c>
      <c r="D10" s="1">
        <v>25.952621583300001</v>
      </c>
      <c r="E10" s="1">
        <v>6.4714614451100001</v>
      </c>
      <c r="F10" s="1">
        <v>20.247025391200001</v>
      </c>
      <c r="G10" s="1">
        <v>6.2220705708499997</v>
      </c>
      <c r="H10" s="1">
        <v>4.9932335929600002</v>
      </c>
      <c r="I10" s="1">
        <v>12.4176752704</v>
      </c>
      <c r="K10" s="1">
        <f t="shared" si="0"/>
        <v>26.718486836309999</v>
      </c>
      <c r="L10" s="1">
        <f t="shared" si="1"/>
        <v>23.63297943421</v>
      </c>
      <c r="M10" s="1">
        <f t="shared" si="2"/>
        <v>49.6485337294</v>
      </c>
      <c r="AJ10" s="1">
        <v>8</v>
      </c>
      <c r="AK10" s="1">
        <v>13.879384458800001</v>
      </c>
      <c r="AL10" s="1">
        <v>29.070760387699998</v>
      </c>
      <c r="AM10" s="1">
        <v>4.0037537057100003</v>
      </c>
      <c r="AN10" s="1">
        <v>20.679413092099999</v>
      </c>
      <c r="AO10" s="1">
        <v>10.799850172399999</v>
      </c>
      <c r="AP10" s="1">
        <v>10.551342950800001</v>
      </c>
      <c r="AQ10" s="1">
        <v>11.015495232499999</v>
      </c>
      <c r="AT10" s="1">
        <f t="shared" si="3"/>
        <v>24.683166797809999</v>
      </c>
      <c r="AU10" s="1">
        <f t="shared" si="4"/>
        <v>32.366688355699999</v>
      </c>
      <c r="AV10" s="1">
        <f t="shared" si="5"/>
        <v>42.950144846499995</v>
      </c>
      <c r="BO10" s="2"/>
      <c r="BP10" s="2"/>
      <c r="BQ10" s="2"/>
      <c r="BS10" s="2"/>
      <c r="BT10" s="2"/>
      <c r="BU10" s="2"/>
      <c r="BV10" s="2"/>
      <c r="BW10" s="2"/>
      <c r="BX10" s="2"/>
      <c r="BY10" s="2"/>
      <c r="CA10" s="2"/>
      <c r="CB10" s="2"/>
      <c r="CC10" s="2"/>
      <c r="CD10" s="2"/>
      <c r="CE10" s="2"/>
      <c r="CH10" s="2"/>
      <c r="CJ10" s="2"/>
      <c r="CK10" s="2"/>
      <c r="CL10" s="2"/>
      <c r="CY10" s="2"/>
    </row>
    <row r="11" spans="2:103" x14ac:dyDescent="0.25">
      <c r="B11" s="1">
        <v>9</v>
      </c>
      <c r="C11" s="1">
        <v>21.503141494699999</v>
      </c>
      <c r="D11" s="1">
        <v>17.738829536899999</v>
      </c>
      <c r="E11" s="1">
        <v>13.7156866415</v>
      </c>
      <c r="F11" s="1">
        <v>21.369216181599999</v>
      </c>
      <c r="G11" s="1">
        <v>6.5871126951800001</v>
      </c>
      <c r="H11" s="1">
        <v>4.9652268849999999</v>
      </c>
      <c r="I11" s="1">
        <v>14.1207865651</v>
      </c>
      <c r="K11" s="1">
        <f t="shared" si="0"/>
        <v>35.084902823099995</v>
      </c>
      <c r="L11" s="1">
        <f t="shared" si="1"/>
        <v>25.673126145280001</v>
      </c>
      <c r="M11" s="1">
        <f t="shared" si="2"/>
        <v>39.241971031600002</v>
      </c>
      <c r="AJ11" s="1">
        <v>9</v>
      </c>
      <c r="AK11" s="1">
        <v>7.8418837511400001</v>
      </c>
      <c r="AL11" s="1">
        <v>29.004022078999999</v>
      </c>
      <c r="AM11" s="1">
        <v>8.6038727071699999</v>
      </c>
      <c r="AN11" s="1">
        <v>19.5739627092</v>
      </c>
      <c r="AO11" s="1">
        <v>11.339923390599999</v>
      </c>
      <c r="AP11" s="1">
        <v>10.4421564478</v>
      </c>
      <c r="AQ11" s="1">
        <v>13.194178915</v>
      </c>
      <c r="AT11" s="1">
        <f t="shared" si="3"/>
        <v>28.177835416370002</v>
      </c>
      <c r="AU11" s="1">
        <f t="shared" si="4"/>
        <v>34.976258753400003</v>
      </c>
      <c r="AV11" s="1">
        <f t="shared" si="5"/>
        <v>36.845905830139998</v>
      </c>
      <c r="BO11" s="2"/>
      <c r="BP11" s="2"/>
      <c r="BQ11" s="2"/>
      <c r="BS11" s="2"/>
      <c r="BT11" s="2"/>
      <c r="BU11" s="2"/>
      <c r="BV11" s="2"/>
      <c r="BW11" s="2"/>
      <c r="BX11" s="2"/>
      <c r="BY11" s="2"/>
      <c r="CA11" s="2"/>
      <c r="CB11" s="2"/>
      <c r="CE11" s="2"/>
      <c r="CH11" s="2"/>
      <c r="CJ11" s="2"/>
      <c r="CK11" s="2"/>
      <c r="CL11" s="2"/>
      <c r="CW11" s="2"/>
      <c r="CY11" s="2"/>
    </row>
    <row r="12" spans="2:103" x14ac:dyDescent="0.25">
      <c r="B12" s="1">
        <v>10</v>
      </c>
      <c r="C12" s="1">
        <v>19.862103983099999</v>
      </c>
      <c r="D12" s="1">
        <v>11.8891736982</v>
      </c>
      <c r="E12" s="1">
        <v>17.794112395700001</v>
      </c>
      <c r="F12" s="1">
        <v>22.293602609600001</v>
      </c>
      <c r="G12" s="1">
        <v>7.92220895066</v>
      </c>
      <c r="H12" s="1">
        <v>4.6518071879700003</v>
      </c>
      <c r="I12" s="1">
        <v>15.5869911748</v>
      </c>
      <c r="K12" s="1">
        <f t="shared" si="0"/>
        <v>40.087715005299998</v>
      </c>
      <c r="L12" s="1">
        <f t="shared" si="1"/>
        <v>28.161007313429998</v>
      </c>
      <c r="M12" s="1">
        <f t="shared" si="2"/>
        <v>31.7512776813</v>
      </c>
      <c r="AJ12" s="1">
        <v>10</v>
      </c>
      <c r="AK12" s="1">
        <v>3.8866450887999999</v>
      </c>
      <c r="AL12" s="1">
        <v>22.6565711748</v>
      </c>
      <c r="AM12" s="1">
        <v>16.558570185200001</v>
      </c>
      <c r="AN12" s="1">
        <v>19.549581246300001</v>
      </c>
      <c r="AO12" s="1">
        <v>12.306019037</v>
      </c>
      <c r="AP12" s="1">
        <v>10.3366916193</v>
      </c>
      <c r="AQ12" s="1">
        <v>14.7059216487</v>
      </c>
      <c r="AT12" s="1">
        <f t="shared" si="3"/>
        <v>36.108151431500005</v>
      </c>
      <c r="AU12" s="1">
        <f t="shared" si="4"/>
        <v>37.348632305000002</v>
      </c>
      <c r="AV12" s="1">
        <f t="shared" si="5"/>
        <v>26.543216263600002</v>
      </c>
      <c r="BI12" s="2"/>
      <c r="BO12" s="2"/>
      <c r="BP12" s="2"/>
      <c r="BQ12" s="2"/>
      <c r="BS12" s="2"/>
      <c r="BT12" s="2"/>
      <c r="BU12" s="2"/>
      <c r="BV12" s="2"/>
      <c r="BW12" s="2"/>
      <c r="BX12" s="2"/>
      <c r="BY12" s="2"/>
      <c r="CA12" s="2"/>
      <c r="CB12" s="2"/>
      <c r="CE12" s="2"/>
      <c r="CH12" s="2"/>
      <c r="CJ12" s="2"/>
      <c r="CK12" s="2"/>
      <c r="CL12" s="2"/>
    </row>
    <row r="13" spans="2:103" x14ac:dyDescent="0.25">
      <c r="B13" s="1">
        <v>11</v>
      </c>
      <c r="C13" s="1">
        <v>18.421075078699999</v>
      </c>
      <c r="D13" s="1">
        <v>10.8759197769</v>
      </c>
      <c r="E13" s="1">
        <v>17.039442979</v>
      </c>
      <c r="F13" s="1">
        <v>23.1821412408</v>
      </c>
      <c r="G13" s="1">
        <v>8.9706800607500004</v>
      </c>
      <c r="H13" s="1">
        <v>4.9085203630600001</v>
      </c>
      <c r="I13" s="1">
        <v>16.6022205007</v>
      </c>
      <c r="K13" s="1">
        <f t="shared" si="0"/>
        <v>40.2215842198</v>
      </c>
      <c r="L13" s="1">
        <f t="shared" si="1"/>
        <v>30.481420924510001</v>
      </c>
      <c r="M13" s="1">
        <f t="shared" si="2"/>
        <v>29.296994855599998</v>
      </c>
      <c r="AJ13" s="1">
        <v>11</v>
      </c>
      <c r="AK13" s="1">
        <v>2.1848359237400001</v>
      </c>
      <c r="AL13" s="1">
        <v>19.939218516899999</v>
      </c>
      <c r="AM13" s="1">
        <v>18.140162430299998</v>
      </c>
      <c r="AN13" s="1">
        <v>21.417857895000001</v>
      </c>
      <c r="AO13" s="1">
        <v>12.3294811826</v>
      </c>
      <c r="AP13" s="1">
        <v>10.495269136399999</v>
      </c>
      <c r="AQ13" s="1">
        <v>15.493174915000001</v>
      </c>
      <c r="AT13" s="1">
        <f t="shared" si="3"/>
        <v>39.558020325299999</v>
      </c>
      <c r="AU13" s="1">
        <f t="shared" si="4"/>
        <v>38.317925234000001</v>
      </c>
      <c r="AV13" s="1">
        <f t="shared" si="5"/>
        <v>22.124054440639998</v>
      </c>
      <c r="BI13" s="2"/>
      <c r="BO13" s="2"/>
      <c r="BP13" s="2"/>
      <c r="BQ13" s="2"/>
      <c r="BS13" s="2"/>
      <c r="BT13" s="2"/>
      <c r="BU13" s="2"/>
      <c r="BV13" s="2"/>
      <c r="BW13" s="2"/>
      <c r="BX13" s="2"/>
      <c r="CA13" s="2"/>
      <c r="CB13" s="2"/>
      <c r="CE13" s="2"/>
      <c r="CH13" s="2"/>
      <c r="CJ13" s="2"/>
      <c r="CK13" s="2"/>
      <c r="CL13" s="2"/>
    </row>
    <row r="14" spans="2:103" x14ac:dyDescent="0.25">
      <c r="B14" s="1">
        <v>12</v>
      </c>
      <c r="C14" s="1">
        <v>16.939100397499999</v>
      </c>
      <c r="D14" s="1">
        <v>10.7784188975</v>
      </c>
      <c r="E14" s="1">
        <v>16.544633210200001</v>
      </c>
      <c r="F14" s="1">
        <v>23.3538381601</v>
      </c>
      <c r="G14" s="1">
        <v>9.4015615891100008</v>
      </c>
      <c r="H14" s="1">
        <v>5.4334205204000003</v>
      </c>
      <c r="I14" s="1">
        <v>17.5490272252</v>
      </c>
      <c r="K14" s="1">
        <f t="shared" si="0"/>
        <v>39.898471370300001</v>
      </c>
      <c r="L14" s="1">
        <f t="shared" si="1"/>
        <v>32.384009334710001</v>
      </c>
      <c r="M14" s="1">
        <f t="shared" si="2"/>
        <v>27.717519294999999</v>
      </c>
      <c r="AJ14" s="1">
        <v>12</v>
      </c>
      <c r="AK14" s="1">
        <v>1.4916144550499999</v>
      </c>
      <c r="AL14" s="1">
        <v>17.6298258737</v>
      </c>
      <c r="AM14" s="1">
        <v>18.572059172700001</v>
      </c>
      <c r="AN14" s="1">
        <v>22.5953100881</v>
      </c>
      <c r="AO14" s="1">
        <v>12.614396016600001</v>
      </c>
      <c r="AP14" s="1">
        <v>11.0103349224</v>
      </c>
      <c r="AQ14" s="1">
        <v>16.0864594715</v>
      </c>
      <c r="AT14" s="1">
        <f t="shared" si="3"/>
        <v>41.167369260800001</v>
      </c>
      <c r="AU14" s="1">
        <f t="shared" si="4"/>
        <v>39.711190410500002</v>
      </c>
      <c r="AV14" s="1">
        <f t="shared" si="5"/>
        <v>19.121440328750001</v>
      </c>
      <c r="BI14" s="2"/>
      <c r="BO14" s="2"/>
      <c r="BP14" s="2"/>
      <c r="BQ14" s="2"/>
      <c r="BS14" s="2"/>
      <c r="BT14" s="2"/>
      <c r="BU14" s="2"/>
      <c r="BV14" s="2"/>
      <c r="BW14" s="2"/>
      <c r="BX14" s="2"/>
      <c r="CA14" s="2"/>
      <c r="CB14" s="2"/>
      <c r="CE14" s="2"/>
      <c r="CH14" s="2"/>
      <c r="CJ14" s="2"/>
      <c r="CK14" s="2"/>
      <c r="CL14" s="2"/>
    </row>
    <row r="15" spans="2:103" x14ac:dyDescent="0.25">
      <c r="B15" s="1">
        <v>13</v>
      </c>
      <c r="C15" s="1">
        <v>15.4856954263</v>
      </c>
      <c r="D15" s="1">
        <v>10.6180950771</v>
      </c>
      <c r="E15" s="1">
        <v>16.5803275468</v>
      </c>
      <c r="F15" s="1">
        <v>22.525807887900001</v>
      </c>
      <c r="G15" s="1">
        <v>9.9379025243499992</v>
      </c>
      <c r="H15" s="1">
        <v>6.3373835306300004</v>
      </c>
      <c r="I15" s="1">
        <v>18.5147880068</v>
      </c>
      <c r="K15" s="1">
        <f t="shared" si="0"/>
        <v>39.106135434700001</v>
      </c>
      <c r="L15" s="1">
        <f t="shared" si="1"/>
        <v>34.790074061780004</v>
      </c>
      <c r="M15" s="1">
        <f t="shared" si="2"/>
        <v>26.103790503399999</v>
      </c>
      <c r="AJ15" s="1">
        <v>13</v>
      </c>
      <c r="AK15" s="1">
        <v>1.2028426805900001</v>
      </c>
      <c r="AL15" s="1">
        <v>14.8317047272</v>
      </c>
      <c r="AM15" s="1">
        <v>19.027552693800001</v>
      </c>
      <c r="AN15" s="1">
        <v>23.675070225300001</v>
      </c>
      <c r="AO15" s="1">
        <v>13.260446722899999</v>
      </c>
      <c r="AP15" s="1">
        <v>11.1747403025</v>
      </c>
      <c r="AQ15" s="1">
        <v>16.827642647800001</v>
      </c>
      <c r="AT15" s="1">
        <f t="shared" si="3"/>
        <v>42.702622919100001</v>
      </c>
      <c r="AU15" s="1">
        <f t="shared" si="4"/>
        <v>41.262829673200002</v>
      </c>
      <c r="AV15" s="1">
        <f t="shared" si="5"/>
        <v>16.034547407790001</v>
      </c>
      <c r="BI15" s="2"/>
      <c r="BO15" s="2"/>
      <c r="BP15" s="2"/>
      <c r="BQ15" s="2"/>
      <c r="BS15" s="2"/>
      <c r="BT15" s="2"/>
      <c r="BU15" s="2"/>
      <c r="BV15" s="2"/>
      <c r="BW15" s="2"/>
      <c r="BX15" s="2"/>
      <c r="CA15" s="2"/>
      <c r="CB15" s="2"/>
      <c r="CE15" s="2"/>
      <c r="CH15" s="2"/>
      <c r="CI15" s="2"/>
      <c r="CJ15" s="2"/>
      <c r="CK15" s="2"/>
      <c r="CL15" s="2"/>
    </row>
    <row r="16" spans="2:103" x14ac:dyDescent="0.25">
      <c r="B16" s="1">
        <v>14</v>
      </c>
      <c r="C16" s="1">
        <v>14.5989202138</v>
      </c>
      <c r="D16" s="1">
        <v>8.9625135572199994</v>
      </c>
      <c r="E16" s="1">
        <v>17.598866514800001</v>
      </c>
      <c r="F16" s="1">
        <v>21.967902137199999</v>
      </c>
      <c r="G16" s="1">
        <v>10.3093953243</v>
      </c>
      <c r="H16" s="1">
        <v>6.7799347797399996</v>
      </c>
      <c r="I16" s="1">
        <v>19.782467473000001</v>
      </c>
      <c r="K16" s="1">
        <f t="shared" si="0"/>
        <v>39.566768652</v>
      </c>
      <c r="L16" s="1">
        <f t="shared" si="1"/>
        <v>36.871797577039999</v>
      </c>
      <c r="M16" s="1">
        <f t="shared" si="2"/>
        <v>23.561433771019999</v>
      </c>
      <c r="AJ16" s="1">
        <v>14</v>
      </c>
      <c r="AK16" s="1">
        <v>0.99829023653100002</v>
      </c>
      <c r="AL16" s="1">
        <v>10.8588842145</v>
      </c>
      <c r="AM16" s="1">
        <v>20.373950221000001</v>
      </c>
      <c r="AN16" s="1">
        <v>24.934751481599999</v>
      </c>
      <c r="AO16" s="1">
        <v>13.680965025500001</v>
      </c>
      <c r="AP16" s="1">
        <v>11.870242237599999</v>
      </c>
      <c r="AQ16" s="1">
        <v>17.2829165833</v>
      </c>
      <c r="AT16" s="1">
        <f t="shared" si="3"/>
        <v>45.308701702600004</v>
      </c>
      <c r="AU16" s="1">
        <f t="shared" si="4"/>
        <v>42.834123846400004</v>
      </c>
      <c r="AV16" s="1">
        <f t="shared" si="5"/>
        <v>11.857174451031</v>
      </c>
      <c r="BB16" s="2"/>
      <c r="BO16" s="2"/>
      <c r="BP16" s="2"/>
      <c r="BQ16" s="2"/>
      <c r="BS16" s="2"/>
      <c r="BT16" s="2"/>
      <c r="BU16" s="2"/>
      <c r="BV16" s="2"/>
      <c r="BW16" s="2"/>
      <c r="BX16" s="2"/>
      <c r="CA16" s="2"/>
      <c r="CB16" s="2"/>
      <c r="CC16" s="2"/>
      <c r="CD16" s="2"/>
      <c r="CE16" s="2"/>
      <c r="CG16" s="2"/>
      <c r="CH16" s="2"/>
      <c r="CI16" s="2"/>
      <c r="CJ16" s="2"/>
      <c r="CK16" s="2"/>
      <c r="CL16" s="2"/>
    </row>
    <row r="17" spans="2:103" x14ac:dyDescent="0.25">
      <c r="B17" s="1">
        <v>15</v>
      </c>
      <c r="C17" s="1">
        <v>14.0072585831</v>
      </c>
      <c r="D17" s="1">
        <v>7.69707790001</v>
      </c>
      <c r="E17" s="1">
        <v>17.855719636100002</v>
      </c>
      <c r="F17" s="1">
        <v>21.473475761500001</v>
      </c>
      <c r="G17" s="1">
        <v>11.0475049892</v>
      </c>
      <c r="H17" s="1">
        <v>6.5104214175399999</v>
      </c>
      <c r="I17" s="1">
        <v>21.4085417125</v>
      </c>
      <c r="K17" s="1">
        <f t="shared" si="0"/>
        <v>39.329195397600003</v>
      </c>
      <c r="L17" s="1">
        <f t="shared" si="1"/>
        <v>38.966468119240005</v>
      </c>
      <c r="M17" s="1">
        <f t="shared" si="2"/>
        <v>21.704336483110001</v>
      </c>
      <c r="AJ17" s="1">
        <v>15</v>
      </c>
      <c r="AK17" s="1">
        <v>0.82109777322800004</v>
      </c>
      <c r="AL17" s="1">
        <v>7.4990784492599998</v>
      </c>
      <c r="AM17" s="1">
        <v>20.794616577999999</v>
      </c>
      <c r="AN17" s="1">
        <v>26.174579501699998</v>
      </c>
      <c r="AO17" s="1">
        <v>14.296015817100001</v>
      </c>
      <c r="AP17" s="1">
        <v>12.569088625499999</v>
      </c>
      <c r="AQ17" s="1">
        <v>17.845523255300002</v>
      </c>
      <c r="AT17" s="1">
        <f t="shared" si="3"/>
        <v>46.969196079699998</v>
      </c>
      <c r="AU17" s="1">
        <f t="shared" si="4"/>
        <v>44.710627697900001</v>
      </c>
      <c r="AV17" s="1">
        <f t="shared" si="5"/>
        <v>8.3201762224879996</v>
      </c>
      <c r="BB17" s="2"/>
      <c r="BO17" s="2"/>
      <c r="BP17" s="2"/>
      <c r="BQ17" s="2"/>
      <c r="BS17" s="2"/>
      <c r="BT17" s="2"/>
      <c r="BU17" s="2"/>
      <c r="BV17" s="2"/>
      <c r="BW17" s="2"/>
      <c r="BX17" s="2"/>
      <c r="CA17" s="2"/>
      <c r="CB17" s="2"/>
      <c r="CC17" s="2"/>
      <c r="CD17" s="2"/>
      <c r="CE17" s="2"/>
      <c r="CG17" s="2"/>
      <c r="CH17" s="2"/>
      <c r="CI17" s="2"/>
      <c r="CJ17" s="2"/>
      <c r="CK17" s="2"/>
      <c r="CL17" s="2"/>
    </row>
    <row r="18" spans="2:103" x14ac:dyDescent="0.25">
      <c r="B18" s="1">
        <v>16</v>
      </c>
      <c r="C18" s="1">
        <v>13.461427839500001</v>
      </c>
      <c r="D18" s="1">
        <v>6.41039237676</v>
      </c>
      <c r="E18" s="1">
        <v>18.184422386200001</v>
      </c>
      <c r="F18" s="1">
        <v>20.875319000400001</v>
      </c>
      <c r="G18" s="1">
        <v>11.989922615599999</v>
      </c>
      <c r="H18" s="1">
        <v>5.8836884028799998</v>
      </c>
      <c r="I18" s="1">
        <v>23.194827378599999</v>
      </c>
      <c r="K18" s="1">
        <f t="shared" si="0"/>
        <v>39.059741386600002</v>
      </c>
      <c r="L18" s="1">
        <f t="shared" si="1"/>
        <v>41.068438397080001</v>
      </c>
      <c r="M18" s="1">
        <f t="shared" si="2"/>
        <v>19.871820216260002</v>
      </c>
      <c r="AJ18" s="1">
        <v>16</v>
      </c>
      <c r="AK18" s="1">
        <v>0.71022289956899998</v>
      </c>
      <c r="AL18" s="1">
        <v>4.1753696710600003</v>
      </c>
      <c r="AM18" s="1">
        <v>20.797345392699999</v>
      </c>
      <c r="AN18" s="1">
        <v>27.186841034499999</v>
      </c>
      <c r="AO18" s="1">
        <v>15.349964440999999</v>
      </c>
      <c r="AP18" s="1">
        <v>13.228107701500001</v>
      </c>
      <c r="AQ18" s="1">
        <v>18.552148859700001</v>
      </c>
      <c r="AT18" s="1">
        <f t="shared" si="3"/>
        <v>47.984186427200001</v>
      </c>
      <c r="AU18" s="1">
        <f t="shared" si="4"/>
        <v>47.130221002200003</v>
      </c>
      <c r="AV18" s="1">
        <f t="shared" si="5"/>
        <v>4.885592570629</v>
      </c>
      <c r="BB18" s="2"/>
      <c r="BK18" s="2"/>
      <c r="BO18" s="2"/>
      <c r="BP18" s="2"/>
      <c r="BQ18" s="2"/>
      <c r="BS18" s="2"/>
      <c r="BT18" s="2"/>
      <c r="BU18" s="2"/>
      <c r="BV18" s="2"/>
      <c r="BW18" s="2"/>
      <c r="BX18" s="2"/>
      <c r="CA18" s="2"/>
      <c r="CB18" s="2"/>
      <c r="CC18" s="2"/>
      <c r="CD18" s="2"/>
      <c r="CE18" s="2"/>
      <c r="CG18" s="2"/>
      <c r="CH18" s="2"/>
      <c r="CI18" s="2"/>
      <c r="CJ18" s="2"/>
      <c r="CK18" s="2"/>
      <c r="CL18" s="2"/>
    </row>
    <row r="19" spans="2:103" x14ac:dyDescent="0.25">
      <c r="B19" s="1">
        <v>17</v>
      </c>
      <c r="C19" s="1">
        <v>12.8896232146</v>
      </c>
      <c r="D19" s="1">
        <v>5.6080716388600003</v>
      </c>
      <c r="E19" s="1">
        <v>17.877254296899999</v>
      </c>
      <c r="F19" s="1">
        <v>20.203996556900002</v>
      </c>
      <c r="G19" s="1">
        <v>13.2468522695</v>
      </c>
      <c r="H19" s="1">
        <v>5.7385590827200001</v>
      </c>
      <c r="I19" s="1">
        <v>24.435642940499999</v>
      </c>
      <c r="K19" s="1">
        <f t="shared" si="0"/>
        <v>38.0812508538</v>
      </c>
      <c r="L19" s="1">
        <f t="shared" si="1"/>
        <v>43.421054292720001</v>
      </c>
      <c r="M19" s="1">
        <f t="shared" si="2"/>
        <v>18.497694853460001</v>
      </c>
      <c r="AJ19" s="1">
        <v>17</v>
      </c>
      <c r="AK19" s="1">
        <v>0.60692001442200005</v>
      </c>
      <c r="AL19" s="1">
        <v>2.4900875739599999</v>
      </c>
      <c r="AM19" s="1">
        <v>18.909152861799999</v>
      </c>
      <c r="AN19" s="1">
        <v>28.329382258300001</v>
      </c>
      <c r="AO19" s="1">
        <v>15.9872980344</v>
      </c>
      <c r="AP19" s="1">
        <v>14.250935668</v>
      </c>
      <c r="AQ19" s="1">
        <v>19.426223589199999</v>
      </c>
      <c r="AT19" s="1">
        <f t="shared" si="3"/>
        <v>47.238535120099996</v>
      </c>
      <c r="AU19" s="1">
        <f t="shared" si="4"/>
        <v>49.664457291600002</v>
      </c>
      <c r="AV19" s="1">
        <f t="shared" si="5"/>
        <v>3.0970075883820001</v>
      </c>
      <c r="BK19" s="2"/>
      <c r="BO19" s="2"/>
      <c r="BP19" s="2"/>
      <c r="BQ19" s="2"/>
      <c r="BS19" s="2"/>
      <c r="BT19" s="2"/>
      <c r="BU19" s="2"/>
      <c r="BV19" s="2"/>
      <c r="BW19" s="2"/>
      <c r="BX19" s="2"/>
      <c r="CA19" s="2"/>
      <c r="CB19" s="2"/>
      <c r="CC19" s="2"/>
      <c r="CD19" s="2"/>
      <c r="CE19" s="2"/>
      <c r="CH19" s="2"/>
      <c r="CI19" s="2"/>
      <c r="CJ19" s="2"/>
      <c r="CK19" s="2"/>
      <c r="CL19" s="2"/>
    </row>
    <row r="20" spans="2:103" x14ac:dyDescent="0.25">
      <c r="B20" s="1">
        <v>18</v>
      </c>
      <c r="C20" s="1">
        <v>12.295261354499999</v>
      </c>
      <c r="D20" s="1">
        <v>4.27626712067</v>
      </c>
      <c r="E20" s="1">
        <v>18.009843891799999</v>
      </c>
      <c r="F20" s="1">
        <v>19.992927165699999</v>
      </c>
      <c r="G20" s="1">
        <v>14.132747844600001</v>
      </c>
      <c r="H20" s="1">
        <v>5.8243383553900001</v>
      </c>
      <c r="I20" s="1">
        <v>25.468614267300001</v>
      </c>
      <c r="K20" s="1">
        <f t="shared" si="0"/>
        <v>38.002771057499999</v>
      </c>
      <c r="L20" s="1">
        <f t="shared" si="1"/>
        <v>45.42570046729</v>
      </c>
      <c r="M20" s="1">
        <f t="shared" si="2"/>
        <v>16.571528475169998</v>
      </c>
      <c r="AJ20" s="1">
        <v>18</v>
      </c>
      <c r="AK20" s="1">
        <v>0.48771700734700002</v>
      </c>
      <c r="AL20" s="1">
        <v>0.87368626220500001</v>
      </c>
      <c r="AM20" s="1">
        <v>17.171571686</v>
      </c>
      <c r="AN20" s="1">
        <v>29.454499850099999</v>
      </c>
      <c r="AO20" s="1">
        <v>16.5889315123</v>
      </c>
      <c r="AP20" s="1">
        <v>14.842170898599999</v>
      </c>
      <c r="AQ20" s="1">
        <v>20.581422783600001</v>
      </c>
      <c r="AT20" s="1">
        <f t="shared" si="3"/>
        <v>46.6260715361</v>
      </c>
      <c r="AU20" s="1">
        <f t="shared" si="4"/>
        <v>52.0125251945</v>
      </c>
      <c r="AV20" s="1">
        <f t="shared" si="5"/>
        <v>1.361403269552</v>
      </c>
      <c r="BI20" s="2"/>
      <c r="BK20" s="2"/>
      <c r="BO20" s="2"/>
      <c r="BP20" s="2"/>
      <c r="BQ20" s="2"/>
      <c r="BS20" s="2"/>
      <c r="BT20" s="2"/>
      <c r="BU20" s="2"/>
      <c r="BV20" s="2"/>
      <c r="BW20" s="2"/>
      <c r="BX20" s="2"/>
      <c r="CA20" s="2"/>
      <c r="CB20" s="2"/>
      <c r="CC20" s="2"/>
      <c r="CD20" s="2"/>
      <c r="CE20" s="2"/>
      <c r="CH20" s="2"/>
      <c r="CJ20" s="2"/>
      <c r="CK20" s="2"/>
      <c r="CL20" s="2"/>
    </row>
    <row r="21" spans="2:103" x14ac:dyDescent="0.25">
      <c r="B21" s="1">
        <v>19</v>
      </c>
      <c r="C21" s="1">
        <v>11.5902271922</v>
      </c>
      <c r="D21" s="1">
        <v>3.5646433848100001</v>
      </c>
      <c r="E21" s="1">
        <v>17.574557929099999</v>
      </c>
      <c r="F21" s="1">
        <v>19.466575673800001</v>
      </c>
      <c r="G21" s="1">
        <v>15.4579464067</v>
      </c>
      <c r="H21" s="1">
        <v>5.8055734017100002</v>
      </c>
      <c r="I21" s="1">
        <v>26.540476011700001</v>
      </c>
      <c r="K21" s="1">
        <f t="shared" si="0"/>
        <v>37.041133602900004</v>
      </c>
      <c r="L21" s="1">
        <f t="shared" si="1"/>
        <v>47.803995820110003</v>
      </c>
      <c r="M21" s="1">
        <f t="shared" si="2"/>
        <v>15.154870577010001</v>
      </c>
      <c r="AJ21" s="1">
        <v>19</v>
      </c>
      <c r="AK21" s="1">
        <v>0.33109739545599998</v>
      </c>
      <c r="AL21" s="1">
        <v>0.74488343061600004</v>
      </c>
      <c r="AM21" s="1">
        <v>13.7746962081</v>
      </c>
      <c r="AN21" s="1">
        <v>30.5711954631</v>
      </c>
      <c r="AO21" s="1">
        <v>17.359300460499998</v>
      </c>
      <c r="AP21" s="1">
        <v>15.375323681799999</v>
      </c>
      <c r="AQ21" s="1">
        <v>21.843503360500002</v>
      </c>
      <c r="AT21" s="1">
        <f t="shared" si="3"/>
        <v>44.3458916712</v>
      </c>
      <c r="AU21" s="1">
        <f t="shared" si="4"/>
        <v>54.578127502800001</v>
      </c>
      <c r="AV21" s="1">
        <f t="shared" si="5"/>
        <v>1.0759808260720001</v>
      </c>
      <c r="BI21" s="2"/>
      <c r="BK21" s="2"/>
      <c r="BO21" s="2"/>
      <c r="BP21" s="2"/>
      <c r="BQ21" s="2"/>
      <c r="BS21" s="2"/>
      <c r="BT21" s="2"/>
      <c r="BU21" s="2"/>
      <c r="BV21" s="2"/>
      <c r="BW21" s="2"/>
      <c r="BX21" s="2"/>
      <c r="CA21" s="2"/>
      <c r="CB21" s="2"/>
      <c r="CC21" s="2"/>
      <c r="CD21" s="2"/>
      <c r="CE21" s="2"/>
      <c r="CH21" s="2"/>
      <c r="CJ21" s="2"/>
      <c r="CK21" s="2"/>
      <c r="CL21" s="2"/>
    </row>
    <row r="22" spans="2:103" x14ac:dyDescent="0.25">
      <c r="B22" s="1">
        <v>20</v>
      </c>
      <c r="C22" s="1">
        <v>10.7489434835</v>
      </c>
      <c r="D22" s="1">
        <v>3.4341488199199999</v>
      </c>
      <c r="E22" s="1">
        <v>16.420637994300002</v>
      </c>
      <c r="F22" s="1">
        <v>19.390610129700001</v>
      </c>
      <c r="G22" s="1">
        <v>16.2808541731</v>
      </c>
      <c r="H22" s="1">
        <v>6.0272643207699996</v>
      </c>
      <c r="I22" s="1">
        <v>27.697541078699999</v>
      </c>
      <c r="K22" s="1">
        <f t="shared" si="0"/>
        <v>35.811248124000002</v>
      </c>
      <c r="L22" s="1">
        <f t="shared" si="1"/>
        <v>50.005659572569996</v>
      </c>
      <c r="M22" s="1">
        <f t="shared" si="2"/>
        <v>14.18309230342</v>
      </c>
      <c r="AJ22" s="1">
        <v>20</v>
      </c>
      <c r="AK22" s="1">
        <v>0.14645540786</v>
      </c>
      <c r="AL22" s="1">
        <v>0.71453260371799998</v>
      </c>
      <c r="AM22" s="1">
        <v>10.784144013400001</v>
      </c>
      <c r="AN22" s="1">
        <v>31.134684902699998</v>
      </c>
      <c r="AO22" s="1">
        <v>18.199771864700001</v>
      </c>
      <c r="AP22" s="1">
        <v>15.913361498800001</v>
      </c>
      <c r="AQ22" s="1">
        <v>23.1070497089</v>
      </c>
      <c r="AT22" s="1">
        <f t="shared" si="3"/>
        <v>41.918828916099997</v>
      </c>
      <c r="AU22" s="1">
        <f t="shared" si="4"/>
        <v>57.220183072399998</v>
      </c>
      <c r="AV22" s="1">
        <f t="shared" si="5"/>
        <v>0.86098801157799998</v>
      </c>
      <c r="BI22" s="2"/>
      <c r="BK22" s="2"/>
      <c r="BO22" s="2"/>
      <c r="BP22" s="2"/>
      <c r="BQ22" s="2"/>
      <c r="BS22" s="2"/>
      <c r="BT22" s="2"/>
      <c r="BU22" s="2"/>
      <c r="BV22" s="2"/>
      <c r="BW22" s="2"/>
      <c r="BX22" s="2"/>
      <c r="CA22" s="2"/>
      <c r="CB22" s="2"/>
      <c r="CC22" s="2"/>
      <c r="CD22" s="2"/>
      <c r="CE22" s="2"/>
      <c r="CH22" s="2"/>
      <c r="CJ22" s="2"/>
      <c r="CK22" s="2"/>
      <c r="CL22" s="2"/>
    </row>
    <row r="23" spans="2:103" x14ac:dyDescent="0.25">
      <c r="B23" s="1">
        <v>21</v>
      </c>
      <c r="C23" s="1">
        <v>9.8671439680699997</v>
      </c>
      <c r="D23" s="1">
        <v>3.51904949516</v>
      </c>
      <c r="E23" s="1">
        <v>14.9369615369</v>
      </c>
      <c r="F23" s="1">
        <v>19.597094956700001</v>
      </c>
      <c r="G23" s="1">
        <v>16.379369632</v>
      </c>
      <c r="H23" s="1">
        <v>6.7807760581399998</v>
      </c>
      <c r="I23" s="1">
        <v>28.919604353</v>
      </c>
      <c r="K23" s="1">
        <f t="shared" si="0"/>
        <v>34.534056493600005</v>
      </c>
      <c r="L23" s="1">
        <f t="shared" si="1"/>
        <v>52.079750043139995</v>
      </c>
      <c r="M23" s="1">
        <f t="shared" si="2"/>
        <v>13.386193463230001</v>
      </c>
      <c r="AJ23" s="1">
        <v>21</v>
      </c>
      <c r="AK23" s="1">
        <v>7.2869973849600006E-2</v>
      </c>
      <c r="AL23" s="1">
        <v>0.60251272085700003</v>
      </c>
      <c r="AM23" s="1">
        <v>8.0639133942600001</v>
      </c>
      <c r="AN23" s="1">
        <v>31.220976031100001</v>
      </c>
      <c r="AO23" s="1">
        <v>19.4017092341</v>
      </c>
      <c r="AP23" s="1">
        <v>16.221579374499999</v>
      </c>
      <c r="AQ23" s="1">
        <v>24.416439271400002</v>
      </c>
      <c r="AT23" s="1">
        <f t="shared" si="3"/>
        <v>39.284889425359999</v>
      </c>
      <c r="AU23" s="1">
        <f t="shared" si="4"/>
        <v>60.039727880000001</v>
      </c>
      <c r="AV23" s="1">
        <f t="shared" si="5"/>
        <v>0.67538269470660006</v>
      </c>
      <c r="BI23" s="2"/>
      <c r="BK23" s="2"/>
      <c r="BO23" s="2"/>
      <c r="BP23" s="2"/>
      <c r="BQ23" s="2"/>
      <c r="BS23" s="2"/>
      <c r="BT23" s="2"/>
      <c r="BU23" s="2"/>
      <c r="BV23" s="2"/>
      <c r="BW23" s="2"/>
      <c r="BX23" s="2"/>
      <c r="CA23" s="2"/>
      <c r="CB23" s="2"/>
      <c r="CC23" s="2"/>
      <c r="CD23" s="2"/>
      <c r="CE23" s="2"/>
      <c r="CH23" s="2"/>
      <c r="CJ23" s="2"/>
      <c r="CK23" s="2"/>
      <c r="CL23" s="2"/>
    </row>
    <row r="24" spans="2:103" x14ac:dyDescent="0.25">
      <c r="B24" s="1">
        <v>22</v>
      </c>
      <c r="C24" s="1">
        <v>8.9479659980400008</v>
      </c>
      <c r="D24" s="1">
        <v>3.5666887442399999</v>
      </c>
      <c r="E24" s="1">
        <v>13.327676032999999</v>
      </c>
      <c r="F24" s="1">
        <v>19.575443481299999</v>
      </c>
      <c r="G24" s="1">
        <v>16.497616230799999</v>
      </c>
      <c r="H24" s="1">
        <v>7.4814006521299996</v>
      </c>
      <c r="I24" s="1">
        <v>30.603208860500001</v>
      </c>
      <c r="K24" s="1">
        <f t="shared" si="0"/>
        <v>32.903119514300002</v>
      </c>
      <c r="L24" s="1">
        <f t="shared" si="1"/>
        <v>54.582225743430001</v>
      </c>
      <c r="M24" s="1">
        <f t="shared" si="2"/>
        <v>12.514654742280001</v>
      </c>
      <c r="AJ24" s="1">
        <v>22</v>
      </c>
      <c r="AK24" s="1">
        <v>3.5846909211700001E-2</v>
      </c>
      <c r="AL24" s="1">
        <v>0.40044563013200002</v>
      </c>
      <c r="AM24" s="1">
        <v>5.7267417170300003</v>
      </c>
      <c r="AN24" s="1">
        <v>30.4544586301</v>
      </c>
      <c r="AO24" s="1">
        <v>20.7413763319</v>
      </c>
      <c r="AP24" s="1">
        <v>16.7717301568</v>
      </c>
      <c r="AQ24" s="1">
        <v>25.869400624899999</v>
      </c>
      <c r="AT24" s="1">
        <f t="shared" si="3"/>
        <v>36.181200347130002</v>
      </c>
      <c r="AU24" s="1">
        <f t="shared" si="4"/>
        <v>63.382507113599999</v>
      </c>
      <c r="AV24" s="1">
        <f t="shared" si="5"/>
        <v>0.43629253934370005</v>
      </c>
      <c r="BI24" s="2"/>
      <c r="BK24" s="2"/>
      <c r="BO24" s="2"/>
      <c r="BP24" s="2"/>
      <c r="BQ24" s="2"/>
      <c r="BS24" s="2"/>
      <c r="BT24" s="2"/>
      <c r="BU24" s="2"/>
      <c r="BV24" s="2"/>
      <c r="BW24" s="2"/>
      <c r="BX24" s="2"/>
      <c r="CA24" s="2"/>
      <c r="CB24" s="2"/>
      <c r="CE24" s="2"/>
      <c r="CH24" s="2"/>
      <c r="CJ24" s="2"/>
      <c r="CK24" s="2"/>
      <c r="CL24" s="2"/>
    </row>
    <row r="25" spans="2:103" x14ac:dyDescent="0.25">
      <c r="B25" s="1">
        <v>23</v>
      </c>
      <c r="C25" s="1">
        <v>8.0000385657899997</v>
      </c>
      <c r="D25" s="1">
        <v>3.6629681057600001</v>
      </c>
      <c r="E25" s="1">
        <v>11.8247223913</v>
      </c>
      <c r="F25" s="1">
        <v>18.721265308500001</v>
      </c>
      <c r="G25" s="1">
        <v>16.073069723300001</v>
      </c>
      <c r="H25" s="1">
        <v>8.9181997302100005</v>
      </c>
      <c r="I25" s="1">
        <v>32.799736175100001</v>
      </c>
      <c r="K25" s="1">
        <f t="shared" si="0"/>
        <v>30.545987699800001</v>
      </c>
      <c r="L25" s="1">
        <f t="shared" si="1"/>
        <v>57.791005628610002</v>
      </c>
      <c r="M25" s="1">
        <f t="shared" si="2"/>
        <v>11.663006671550001</v>
      </c>
      <c r="AJ25" s="1">
        <v>23</v>
      </c>
      <c r="AK25" s="1">
        <v>1.39297105978E-2</v>
      </c>
      <c r="AL25" s="1">
        <v>0.222831061617</v>
      </c>
      <c r="AM25" s="1">
        <v>3.8199946279299999</v>
      </c>
      <c r="AN25" s="1">
        <v>27.885162053799998</v>
      </c>
      <c r="AO25" s="1">
        <v>23.209019154500002</v>
      </c>
      <c r="AP25" s="1">
        <v>17.68044111</v>
      </c>
      <c r="AQ25" s="1">
        <v>27.168622281499999</v>
      </c>
      <c r="AT25" s="1">
        <f t="shared" si="3"/>
        <v>31.705156681729999</v>
      </c>
      <c r="AU25" s="1">
        <f t="shared" si="4"/>
        <v>68.058082546000009</v>
      </c>
      <c r="AV25" s="1">
        <f t="shared" si="5"/>
        <v>0.23676077221479999</v>
      </c>
      <c r="BI25" s="2"/>
      <c r="BK25" s="2"/>
      <c r="BO25" s="2"/>
      <c r="BP25" s="2"/>
      <c r="BQ25" s="2"/>
      <c r="BS25" s="2"/>
      <c r="BT25" s="2"/>
      <c r="BU25" s="2"/>
      <c r="BV25" s="2"/>
      <c r="BW25" s="2"/>
      <c r="BX25" s="2"/>
      <c r="CA25" s="2"/>
      <c r="CB25" s="2"/>
      <c r="CE25" s="2"/>
      <c r="CH25" s="2"/>
      <c r="CI25" s="2"/>
      <c r="CJ25" s="2"/>
      <c r="CK25" s="2"/>
      <c r="CL25" s="2"/>
    </row>
    <row r="26" spans="2:103" x14ac:dyDescent="0.25">
      <c r="B26" s="1">
        <v>24</v>
      </c>
      <c r="C26" s="1">
        <v>7.1530206416900004</v>
      </c>
      <c r="D26" s="1">
        <v>3.5997179677900002</v>
      </c>
      <c r="E26" s="1">
        <v>11.1442701452</v>
      </c>
      <c r="F26" s="1">
        <v>16.669132553800001</v>
      </c>
      <c r="G26" s="1">
        <v>15.3971537389</v>
      </c>
      <c r="H26" s="1">
        <v>10.6964897544</v>
      </c>
      <c r="I26" s="1">
        <v>35.340215198199999</v>
      </c>
      <c r="K26" s="1">
        <f t="shared" si="0"/>
        <v>27.813402699000001</v>
      </c>
      <c r="L26" s="1">
        <f t="shared" si="1"/>
        <v>61.433858691499999</v>
      </c>
      <c r="M26" s="1">
        <f t="shared" si="2"/>
        <v>10.752738609480001</v>
      </c>
      <c r="AJ26" s="1">
        <v>24</v>
      </c>
      <c r="AK26" s="1">
        <v>3.4395712158400002E-3</v>
      </c>
      <c r="AL26" s="1">
        <v>0.11907438662600001</v>
      </c>
      <c r="AM26" s="1">
        <v>1.9235408108400001</v>
      </c>
      <c r="AN26" s="1">
        <v>24.263265613000002</v>
      </c>
      <c r="AO26" s="1">
        <v>26.0151951526</v>
      </c>
      <c r="AP26" s="1">
        <v>19.2418316453</v>
      </c>
      <c r="AQ26" s="1">
        <v>28.433652820500001</v>
      </c>
      <c r="AT26" s="1">
        <f t="shared" si="3"/>
        <v>26.18680642384</v>
      </c>
      <c r="AU26" s="1">
        <f t="shared" si="4"/>
        <v>73.690679618399997</v>
      </c>
      <c r="AV26" s="1">
        <f t="shared" si="5"/>
        <v>0.12251395784184001</v>
      </c>
      <c r="BI26" s="2"/>
      <c r="BK26" s="2"/>
      <c r="BO26" s="2"/>
      <c r="BP26" s="2"/>
      <c r="BQ26" s="2"/>
      <c r="BS26" s="2"/>
      <c r="BT26" s="2"/>
      <c r="BU26" s="2"/>
      <c r="BV26" s="2"/>
      <c r="BW26" s="2"/>
      <c r="BX26" s="2"/>
      <c r="CA26" s="2"/>
      <c r="CB26" s="2"/>
      <c r="CE26" s="2"/>
      <c r="CH26" s="2"/>
      <c r="CI26" s="2"/>
      <c r="CJ26" s="2"/>
      <c r="CK26" s="2"/>
      <c r="CL26" s="2"/>
      <c r="CY26" s="2"/>
    </row>
    <row r="27" spans="2:103" x14ac:dyDescent="0.25">
      <c r="B27" s="1">
        <v>25</v>
      </c>
      <c r="C27" s="1">
        <v>6.5990506050500004</v>
      </c>
      <c r="D27" s="1">
        <v>3.13399280341</v>
      </c>
      <c r="E27" s="1">
        <v>10.7266421052</v>
      </c>
      <c r="F27" s="1">
        <v>15.457142414</v>
      </c>
      <c r="G27" s="1">
        <v>14.275843200000001</v>
      </c>
      <c r="H27" s="1">
        <v>10.9147489915</v>
      </c>
      <c r="I27" s="1">
        <v>38.892579880900001</v>
      </c>
      <c r="K27" s="1">
        <f t="shared" si="0"/>
        <v>26.1837845192</v>
      </c>
      <c r="L27" s="1">
        <f t="shared" si="1"/>
        <v>64.083172072400004</v>
      </c>
      <c r="M27" s="1">
        <f t="shared" si="2"/>
        <v>9.7330434084600004</v>
      </c>
      <c r="AJ27" s="1">
        <v>25</v>
      </c>
      <c r="AK27" s="1">
        <v>1.50443668783E-3</v>
      </c>
      <c r="AL27" s="1">
        <v>5.8971909997999998E-2</v>
      </c>
      <c r="AM27" s="1">
        <v>0.74329591482199997</v>
      </c>
      <c r="AN27" s="1">
        <v>20.999694573100001</v>
      </c>
      <c r="AO27" s="1">
        <v>27.047018728800001</v>
      </c>
      <c r="AP27" s="1">
        <v>21.275010354900001</v>
      </c>
      <c r="AQ27" s="1">
        <v>29.8745040817</v>
      </c>
      <c r="AT27" s="1">
        <f t="shared" si="3"/>
        <v>21.742990487922</v>
      </c>
      <c r="AU27" s="1">
        <f t="shared" si="4"/>
        <v>78.196533165399998</v>
      </c>
      <c r="AV27" s="1">
        <f t="shared" si="5"/>
        <v>6.0476346685829997E-2</v>
      </c>
      <c r="BI27" s="2"/>
      <c r="BK27" s="2"/>
      <c r="BO27" s="2"/>
      <c r="BP27" s="2"/>
      <c r="BQ27" s="2"/>
      <c r="BS27" s="2"/>
      <c r="BT27" s="2"/>
      <c r="BU27" s="2"/>
      <c r="BV27" s="2"/>
      <c r="BW27" s="2"/>
      <c r="BX27" s="2"/>
      <c r="CA27" s="2"/>
      <c r="CB27" s="2"/>
      <c r="CE27" s="2"/>
      <c r="CH27" s="2"/>
      <c r="CI27" s="2"/>
      <c r="CJ27" s="2"/>
      <c r="CK27" s="2"/>
      <c r="CL27" s="2"/>
      <c r="CY27" s="2"/>
    </row>
    <row r="28" spans="2:103" x14ac:dyDescent="0.25">
      <c r="B28" s="1">
        <v>26</v>
      </c>
      <c r="C28" s="1">
        <v>5.9822892367599998</v>
      </c>
      <c r="D28" s="1">
        <v>2.5733780557500001</v>
      </c>
      <c r="E28" s="1">
        <v>10.531956106000001</v>
      </c>
      <c r="F28" s="1">
        <v>14.785849964500001</v>
      </c>
      <c r="G28" s="1">
        <v>13.442438769400001</v>
      </c>
      <c r="H28" s="1">
        <v>9.8534034370699999</v>
      </c>
      <c r="I28" s="1">
        <v>42.830684430600002</v>
      </c>
      <c r="K28" s="1">
        <f t="shared" si="0"/>
        <v>25.317806070500001</v>
      </c>
      <c r="L28" s="1">
        <f t="shared" si="1"/>
        <v>66.12652663707</v>
      </c>
      <c r="M28" s="1">
        <f t="shared" si="2"/>
        <v>8.5556672925099999</v>
      </c>
      <c r="AJ28" s="1">
        <v>26</v>
      </c>
      <c r="AK28" s="1">
        <v>0</v>
      </c>
      <c r="AL28" s="1">
        <v>2.37002783498E-2</v>
      </c>
      <c r="AM28" s="1">
        <v>0.52362976269200001</v>
      </c>
      <c r="AN28" s="1">
        <v>18.1561377162</v>
      </c>
      <c r="AO28" s="1">
        <v>27.096617471999998</v>
      </c>
      <c r="AP28" s="1">
        <v>22.4352173722</v>
      </c>
      <c r="AQ28" s="1">
        <v>31.764697398599999</v>
      </c>
      <c r="AT28" s="1">
        <f t="shared" si="3"/>
        <v>18.679767478892</v>
      </c>
      <c r="AU28" s="1">
        <f t="shared" si="4"/>
        <v>81.296532242799998</v>
      </c>
      <c r="AV28" s="1">
        <f t="shared" si="5"/>
        <v>2.37002783498E-2</v>
      </c>
      <c r="BI28" s="2"/>
      <c r="BK28" s="2"/>
      <c r="BO28" s="2"/>
      <c r="BP28" s="2"/>
      <c r="BQ28" s="2"/>
      <c r="BS28" s="2"/>
      <c r="BT28" s="2"/>
      <c r="BU28" s="2"/>
      <c r="BV28" s="2"/>
      <c r="BW28" s="2"/>
      <c r="BX28" s="2"/>
      <c r="CA28" s="2"/>
      <c r="CB28" s="2"/>
      <c r="CE28" s="2"/>
      <c r="CH28" s="2"/>
      <c r="CI28" s="2"/>
      <c r="CJ28" s="2"/>
      <c r="CK28" s="2"/>
      <c r="CL28" s="2"/>
      <c r="CR28" s="2"/>
      <c r="CW28" s="2"/>
      <c r="CY28" s="2"/>
    </row>
    <row r="29" spans="2:103" x14ac:dyDescent="0.25">
      <c r="B29" s="1">
        <v>27</v>
      </c>
      <c r="C29" s="1">
        <v>5.4316274952099999</v>
      </c>
      <c r="D29" s="1">
        <v>2.1336410159199999</v>
      </c>
      <c r="E29" s="1">
        <v>10.0075253264</v>
      </c>
      <c r="F29" s="1">
        <v>14.2955306101</v>
      </c>
      <c r="G29" s="1">
        <v>13.177124024899999</v>
      </c>
      <c r="H29" s="1">
        <v>8.5890101625700002</v>
      </c>
      <c r="I29" s="1">
        <v>46.365541364899997</v>
      </c>
      <c r="K29" s="1">
        <f t="shared" si="0"/>
        <v>24.303055936500002</v>
      </c>
      <c r="L29" s="1">
        <f t="shared" si="1"/>
        <v>68.131675552369998</v>
      </c>
      <c r="M29" s="1">
        <f t="shared" si="2"/>
        <v>7.5652685111300002</v>
      </c>
      <c r="AJ29" s="1">
        <v>27</v>
      </c>
      <c r="AK29" s="1">
        <v>0</v>
      </c>
      <c r="AL29" s="1">
        <v>1.4107241007999999E-2</v>
      </c>
      <c r="AM29" s="1">
        <v>0.446469972715</v>
      </c>
      <c r="AN29" s="1">
        <v>14.9543186811</v>
      </c>
      <c r="AO29" s="1">
        <v>28.568571661499998</v>
      </c>
      <c r="AP29" s="1">
        <v>21.303854773299999</v>
      </c>
      <c r="AQ29" s="1">
        <v>34.712677670399998</v>
      </c>
      <c r="AT29" s="1">
        <f t="shared" si="3"/>
        <v>15.400788653815001</v>
      </c>
      <c r="AU29" s="1">
        <f t="shared" si="4"/>
        <v>84.585104105200003</v>
      </c>
      <c r="AV29" s="1">
        <f t="shared" si="5"/>
        <v>1.4107241007999999E-2</v>
      </c>
      <c r="BI29" s="2"/>
      <c r="BK29" s="2"/>
      <c r="BO29" s="2"/>
      <c r="BP29" s="2"/>
      <c r="BQ29" s="2"/>
      <c r="BS29" s="2"/>
      <c r="BT29" s="2"/>
      <c r="BU29" s="2"/>
      <c r="BV29" s="2"/>
      <c r="BW29" s="2"/>
      <c r="BX29" s="2"/>
      <c r="CA29" s="2"/>
      <c r="CB29" s="2"/>
      <c r="CE29" s="2"/>
      <c r="CH29" s="2"/>
      <c r="CJ29" s="2"/>
      <c r="CK29" s="2"/>
      <c r="CL29" s="2"/>
      <c r="CR29" s="2"/>
      <c r="CW29" s="2"/>
    </row>
    <row r="30" spans="2:103" x14ac:dyDescent="0.25">
      <c r="B30" s="1">
        <v>28</v>
      </c>
      <c r="C30" s="1">
        <v>4.7924215641699996</v>
      </c>
      <c r="D30" s="1">
        <v>2.0702914033000002</v>
      </c>
      <c r="E30" s="1">
        <v>9.2521783872899999</v>
      </c>
      <c r="F30" s="1">
        <v>13.704234784600001</v>
      </c>
      <c r="G30" s="1">
        <v>12.959947274499999</v>
      </c>
      <c r="H30" s="1">
        <v>8.1982311047599996</v>
      </c>
      <c r="I30" s="1">
        <v>49.0226954814</v>
      </c>
      <c r="K30" s="1">
        <f t="shared" si="0"/>
        <v>22.956413171889999</v>
      </c>
      <c r="L30" s="1">
        <f t="shared" si="1"/>
        <v>70.18087386066</v>
      </c>
      <c r="M30" s="1">
        <f t="shared" si="2"/>
        <v>6.8627129674699994</v>
      </c>
      <c r="AJ30" s="1">
        <v>28</v>
      </c>
      <c r="AK30" s="1">
        <v>0</v>
      </c>
      <c r="AL30" s="1">
        <v>4.9058517155499996E-3</v>
      </c>
      <c r="AM30" s="1">
        <v>0.37919947943799998</v>
      </c>
      <c r="AN30" s="1">
        <v>11.9735095142</v>
      </c>
      <c r="AO30" s="1">
        <v>30.486150170199998</v>
      </c>
      <c r="AP30" s="1">
        <v>19.741862465299999</v>
      </c>
      <c r="AQ30" s="1">
        <v>37.414372519200001</v>
      </c>
      <c r="AT30" s="1">
        <f t="shared" si="3"/>
        <v>12.352708993638</v>
      </c>
      <c r="AU30" s="1">
        <f t="shared" si="4"/>
        <v>87.642385154699994</v>
      </c>
      <c r="AV30" s="1">
        <f t="shared" si="5"/>
        <v>4.9058517155499996E-3</v>
      </c>
      <c r="BI30" s="2"/>
      <c r="BK30" s="2"/>
      <c r="BO30" s="2"/>
      <c r="BP30" s="2"/>
      <c r="BQ30" s="2"/>
      <c r="BS30" s="2"/>
      <c r="BT30" s="2"/>
      <c r="BU30" s="2"/>
      <c r="BV30" s="2"/>
      <c r="BW30" s="2"/>
      <c r="BX30" s="2"/>
      <c r="CA30" s="2"/>
      <c r="CB30" s="2"/>
      <c r="CE30" s="2"/>
      <c r="CH30" s="2"/>
      <c r="CJ30" s="2"/>
      <c r="CK30" s="2"/>
      <c r="CL30" s="2"/>
      <c r="CR30" s="2"/>
      <c r="CW30" s="2"/>
      <c r="CY30" s="2"/>
    </row>
    <row r="31" spans="2:103" x14ac:dyDescent="0.25">
      <c r="B31" s="1">
        <v>29</v>
      </c>
      <c r="C31" s="1">
        <v>4.1781300163699999</v>
      </c>
      <c r="D31" s="1">
        <v>2.05012984202</v>
      </c>
      <c r="E31" s="1">
        <v>8.1892255808099996</v>
      </c>
      <c r="F31" s="1">
        <v>13.4298040297</v>
      </c>
      <c r="G31" s="1">
        <v>12.542261760200001</v>
      </c>
      <c r="H31" s="1">
        <v>8.5846552565700005</v>
      </c>
      <c r="I31" s="1">
        <v>51.0257935144</v>
      </c>
      <c r="K31" s="1">
        <f t="shared" si="0"/>
        <v>21.619029610509997</v>
      </c>
      <c r="L31" s="1">
        <f t="shared" si="1"/>
        <v>72.152710531170001</v>
      </c>
      <c r="M31" s="1">
        <f t="shared" si="2"/>
        <v>6.2282598583900004</v>
      </c>
      <c r="AJ31" s="1">
        <v>29</v>
      </c>
      <c r="AK31" s="1">
        <v>0</v>
      </c>
      <c r="AL31" s="1">
        <v>2.33113151897E-3</v>
      </c>
      <c r="AM31" s="1">
        <v>0.30746590367400001</v>
      </c>
      <c r="AN31" s="1">
        <v>9.0673287789499994</v>
      </c>
      <c r="AO31" s="1">
        <v>31.883343413599999</v>
      </c>
      <c r="AP31" s="1">
        <v>19.596838096399999</v>
      </c>
      <c r="AQ31" s="1">
        <v>39.142692675799999</v>
      </c>
      <c r="AT31" s="1">
        <f t="shared" si="3"/>
        <v>9.3747946826239996</v>
      </c>
      <c r="AU31" s="1">
        <f t="shared" si="4"/>
        <v>90.622874185799986</v>
      </c>
      <c r="AV31" s="1">
        <f t="shared" si="5"/>
        <v>2.33113151897E-3</v>
      </c>
      <c r="BI31" s="2"/>
      <c r="BK31" s="2"/>
      <c r="BO31" s="2"/>
      <c r="BP31" s="2"/>
      <c r="BQ31" s="2"/>
      <c r="BS31" s="2"/>
      <c r="BT31" s="2"/>
      <c r="BU31" s="2"/>
      <c r="BV31" s="2"/>
      <c r="BW31" s="2"/>
      <c r="BX31" s="2"/>
      <c r="CA31" s="2"/>
      <c r="CB31" s="2"/>
      <c r="CE31" s="2"/>
      <c r="CH31" s="2"/>
      <c r="CJ31" s="2"/>
      <c r="CK31" s="2"/>
      <c r="CL31" s="2"/>
      <c r="CP31" s="2"/>
      <c r="CR31" s="2"/>
      <c r="CW31" s="2"/>
      <c r="CY31" s="2"/>
    </row>
    <row r="32" spans="2:103" x14ac:dyDescent="0.25">
      <c r="B32" s="1">
        <v>30</v>
      </c>
      <c r="C32" s="1">
        <v>3.5115012538000001</v>
      </c>
      <c r="D32" s="1">
        <v>2.1198464865200002</v>
      </c>
      <c r="E32" s="1">
        <v>6.9168086260499999</v>
      </c>
      <c r="F32" s="1">
        <v>13.0660675584</v>
      </c>
      <c r="G32" s="1">
        <v>11.9619423358</v>
      </c>
      <c r="H32" s="1">
        <v>9.2656708868600006</v>
      </c>
      <c r="I32" s="1">
        <v>53.1581628526</v>
      </c>
      <c r="K32" s="1">
        <f t="shared" si="0"/>
        <v>19.982876184449999</v>
      </c>
      <c r="L32" s="1">
        <f t="shared" si="1"/>
        <v>74.385776075259997</v>
      </c>
      <c r="M32" s="1">
        <f t="shared" si="2"/>
        <v>5.6313477403200007</v>
      </c>
      <c r="AJ32" s="1">
        <v>30</v>
      </c>
      <c r="AK32" s="1">
        <v>0</v>
      </c>
      <c r="AL32" s="1">
        <v>0</v>
      </c>
      <c r="AM32" s="1">
        <v>0.25037410991699999</v>
      </c>
      <c r="AN32" s="1">
        <v>6.4010331028199996</v>
      </c>
      <c r="AO32" s="1">
        <v>32.401841763199997</v>
      </c>
      <c r="AP32" s="1">
        <v>20.3601283307</v>
      </c>
      <c r="AQ32" s="1">
        <v>40.586622693400003</v>
      </c>
      <c r="AT32" s="1">
        <f t="shared" si="3"/>
        <v>6.6514072127369994</v>
      </c>
      <c r="AU32" s="1">
        <f t="shared" si="4"/>
        <v>93.348592787299992</v>
      </c>
      <c r="AV32" s="1">
        <f t="shared" si="5"/>
        <v>0</v>
      </c>
      <c r="BI32" s="2"/>
      <c r="BK32" s="2"/>
      <c r="BO32" s="2"/>
      <c r="BP32" s="2"/>
      <c r="BQ32" s="2"/>
      <c r="BS32" s="2"/>
      <c r="BT32" s="2"/>
      <c r="BU32" s="2"/>
      <c r="BV32" s="2"/>
      <c r="BW32" s="2"/>
      <c r="BX32" s="2"/>
      <c r="CA32" s="2"/>
      <c r="CB32" s="2"/>
      <c r="CC32" s="2"/>
      <c r="CD32" s="2"/>
      <c r="CE32" s="2"/>
      <c r="CH32" s="2"/>
      <c r="CJ32" s="2"/>
      <c r="CK32" s="2"/>
      <c r="CL32" s="2"/>
      <c r="CP32" s="2"/>
      <c r="CR32" s="2"/>
      <c r="CW32" s="2"/>
      <c r="CY32" s="2"/>
    </row>
    <row r="33" spans="2:103" ht="31.5" x14ac:dyDescent="0.5">
      <c r="B33" s="1">
        <v>31</v>
      </c>
      <c r="C33" s="1">
        <v>3.1586226472700001</v>
      </c>
      <c r="D33" s="1">
        <v>1.76734127054</v>
      </c>
      <c r="E33" s="1">
        <v>6.0757506381799997</v>
      </c>
      <c r="F33" s="1">
        <v>12.023633375299999</v>
      </c>
      <c r="G33" s="1">
        <v>11.350226189600001</v>
      </c>
      <c r="H33" s="1">
        <v>10.080865941400001</v>
      </c>
      <c r="I33" s="1">
        <v>55.543559937799998</v>
      </c>
      <c r="K33" s="1">
        <f t="shared" si="0"/>
        <v>18.099384013479998</v>
      </c>
      <c r="L33" s="1">
        <f t="shared" si="1"/>
        <v>76.974652068799998</v>
      </c>
      <c r="M33" s="1">
        <f t="shared" si="2"/>
        <v>4.9259639178099999</v>
      </c>
      <c r="O33" s="3" t="s">
        <v>14</v>
      </c>
      <c r="Y33" s="3" t="s">
        <v>15</v>
      </c>
      <c r="AJ33" s="1">
        <v>31</v>
      </c>
      <c r="AK33" s="1">
        <v>0</v>
      </c>
      <c r="AL33" s="1">
        <v>0</v>
      </c>
      <c r="AM33" s="1">
        <v>0.19717694037399999</v>
      </c>
      <c r="AN33" s="1">
        <v>4.9975927910099998</v>
      </c>
      <c r="AO33" s="1">
        <v>30.146450226999999</v>
      </c>
      <c r="AP33" s="1">
        <v>22.461677870100001</v>
      </c>
      <c r="AQ33" s="1">
        <v>42.197102171499999</v>
      </c>
      <c r="AT33" s="1">
        <f t="shared" si="3"/>
        <v>5.1947697313839996</v>
      </c>
      <c r="AU33" s="1">
        <f t="shared" si="4"/>
        <v>94.805230268599999</v>
      </c>
      <c r="AV33" s="1">
        <f t="shared" si="5"/>
        <v>0</v>
      </c>
      <c r="BI33" s="2"/>
      <c r="BK33" s="2"/>
      <c r="BO33" s="2"/>
      <c r="BP33" s="2"/>
      <c r="BQ33" s="2"/>
      <c r="BS33" s="2"/>
      <c r="BT33" s="2"/>
      <c r="BU33" s="2"/>
      <c r="BV33" s="2"/>
      <c r="BW33" s="2"/>
      <c r="BX33" s="2"/>
      <c r="CA33" s="2"/>
      <c r="CB33" s="2"/>
      <c r="CC33" s="2"/>
      <c r="CD33" s="2"/>
      <c r="CE33" s="2"/>
      <c r="CH33" s="2"/>
      <c r="CJ33" s="2"/>
      <c r="CK33" s="2"/>
      <c r="CL33" s="2"/>
      <c r="CP33" s="2"/>
      <c r="CR33" s="2"/>
      <c r="CW33" s="2"/>
      <c r="CY33" s="2"/>
    </row>
    <row r="34" spans="2:103" x14ac:dyDescent="0.25">
      <c r="B34" s="1">
        <v>32</v>
      </c>
      <c r="C34" s="1">
        <v>2.7080599484199999</v>
      </c>
      <c r="D34" s="1">
        <v>1.42086276166</v>
      </c>
      <c r="E34" s="1">
        <v>5.4036107956299997</v>
      </c>
      <c r="F34" s="1">
        <v>11.2364295461</v>
      </c>
      <c r="G34" s="1">
        <v>10.234435184300001</v>
      </c>
      <c r="H34" s="1">
        <v>10.6008120492</v>
      </c>
      <c r="I34" s="1">
        <v>58.395789714700001</v>
      </c>
      <c r="K34" s="1">
        <f t="shared" si="0"/>
        <v>16.64004034173</v>
      </c>
      <c r="L34" s="1">
        <f t="shared" si="1"/>
        <v>79.2310369482</v>
      </c>
      <c r="M34" s="1">
        <f t="shared" si="2"/>
        <v>4.1289227100799994</v>
      </c>
      <c r="AJ34" s="1">
        <v>32</v>
      </c>
      <c r="AK34" s="1">
        <v>0</v>
      </c>
      <c r="AL34" s="1">
        <v>0</v>
      </c>
      <c r="AM34" s="1">
        <v>0.152896407869</v>
      </c>
      <c r="AN34" s="1">
        <v>4.4125828330000001</v>
      </c>
      <c r="AO34" s="1">
        <v>27.580598093599999</v>
      </c>
      <c r="AP34" s="1">
        <v>23.380368137600001</v>
      </c>
      <c r="AQ34" s="1">
        <v>44.473554528000001</v>
      </c>
      <c r="AT34" s="1">
        <f t="shared" si="3"/>
        <v>4.5654792408690001</v>
      </c>
      <c r="AU34" s="1">
        <f t="shared" si="4"/>
        <v>95.434520759200012</v>
      </c>
      <c r="AV34" s="1">
        <f t="shared" si="5"/>
        <v>0</v>
      </c>
      <c r="BI34" s="2"/>
      <c r="BK34" s="2"/>
      <c r="BO34" s="2"/>
      <c r="BP34" s="2"/>
      <c r="BQ34" s="2"/>
      <c r="BS34" s="2"/>
      <c r="BT34" s="2"/>
      <c r="BU34" s="2"/>
      <c r="BV34" s="2"/>
      <c r="BW34" s="2"/>
      <c r="BX34" s="2"/>
      <c r="CA34" s="2"/>
      <c r="CB34" s="2"/>
      <c r="CC34" s="2"/>
      <c r="CD34" s="2"/>
      <c r="CE34" s="2"/>
      <c r="CH34" s="2"/>
      <c r="CJ34" s="2"/>
      <c r="CK34" s="2"/>
      <c r="CL34" s="2"/>
      <c r="CP34" s="2"/>
      <c r="CR34" s="2"/>
      <c r="CW34" s="2"/>
    </row>
    <row r="35" spans="2:103" x14ac:dyDescent="0.25">
      <c r="B35" s="1">
        <v>33</v>
      </c>
      <c r="C35" s="1">
        <v>2.1925406825999998</v>
      </c>
      <c r="D35" s="1">
        <v>1.4138379916699999</v>
      </c>
      <c r="E35" s="1">
        <v>4.8172147374699996</v>
      </c>
      <c r="F35" s="1">
        <v>9.8815372028299997</v>
      </c>
      <c r="G35" s="1">
        <v>10.1534654054</v>
      </c>
      <c r="H35" s="1">
        <v>9.9004855206099993</v>
      </c>
      <c r="I35" s="1">
        <v>61.640918459399998</v>
      </c>
      <c r="K35" s="1">
        <f t="shared" si="0"/>
        <v>14.698751940299999</v>
      </c>
      <c r="L35" s="1">
        <f t="shared" si="1"/>
        <v>81.694869385410001</v>
      </c>
      <c r="M35" s="1">
        <f t="shared" si="2"/>
        <v>3.6063786742699997</v>
      </c>
      <c r="AJ35" s="1">
        <v>33</v>
      </c>
      <c r="AK35" s="1">
        <v>0</v>
      </c>
      <c r="AL35" s="1">
        <v>0</v>
      </c>
      <c r="AM35" s="1">
        <v>0.11448856502</v>
      </c>
      <c r="AN35" s="1">
        <v>3.9364314614599998</v>
      </c>
      <c r="AO35" s="1">
        <v>26.009374253000001</v>
      </c>
      <c r="AP35" s="1">
        <v>20.933253804500001</v>
      </c>
      <c r="AQ35" s="1">
        <v>49.006451916000003</v>
      </c>
      <c r="AT35" s="1">
        <f t="shared" si="3"/>
        <v>4.05092002648</v>
      </c>
      <c r="AU35" s="1">
        <f t="shared" si="4"/>
        <v>95.949079973500005</v>
      </c>
      <c r="AV35" s="1">
        <f t="shared" si="5"/>
        <v>0</v>
      </c>
      <c r="BI35" s="2"/>
      <c r="BK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CA35" s="2"/>
      <c r="CB35" s="2"/>
      <c r="CC35" s="2"/>
      <c r="CD35" s="2"/>
      <c r="CE35" s="2"/>
      <c r="CH35" s="2"/>
      <c r="CJ35" s="2"/>
      <c r="CK35" s="2"/>
      <c r="CL35" s="2"/>
      <c r="CP35" s="2"/>
      <c r="CR35" s="2"/>
      <c r="CW35" s="2"/>
    </row>
    <row r="36" spans="2:103" x14ac:dyDescent="0.25">
      <c r="B36" s="1">
        <v>34</v>
      </c>
      <c r="C36" s="1">
        <v>1.7108683224200001</v>
      </c>
      <c r="D36" s="1">
        <v>1.5109060508000001</v>
      </c>
      <c r="E36" s="1">
        <v>4.1892544835100001</v>
      </c>
      <c r="F36" s="1">
        <v>9.4329934640099999</v>
      </c>
      <c r="G36" s="1">
        <v>8.9819679746300007</v>
      </c>
      <c r="H36" s="1">
        <v>9.5206420903600009</v>
      </c>
      <c r="I36" s="1">
        <v>64.653367614299995</v>
      </c>
      <c r="K36" s="1">
        <f t="shared" si="0"/>
        <v>13.62224794752</v>
      </c>
      <c r="L36" s="1">
        <f t="shared" si="1"/>
        <v>83.155977679290004</v>
      </c>
      <c r="M36" s="1">
        <f t="shared" si="2"/>
        <v>3.2217743732200002</v>
      </c>
      <c r="AJ36" s="1">
        <v>34</v>
      </c>
      <c r="AK36" s="1">
        <v>0</v>
      </c>
      <c r="AL36" s="1">
        <v>0</v>
      </c>
      <c r="AM36" s="1">
        <v>7.1094519750199994E-2</v>
      </c>
      <c r="AN36" s="1">
        <v>3.5754284653399999</v>
      </c>
      <c r="AO36" s="1">
        <v>24.732998072299999</v>
      </c>
      <c r="AP36" s="1">
        <v>18.476866743799999</v>
      </c>
      <c r="AQ36" s="1">
        <v>53.1436121988</v>
      </c>
      <c r="AT36" s="1">
        <f t="shared" si="3"/>
        <v>3.6465229850902001</v>
      </c>
      <c r="AU36" s="1">
        <f t="shared" si="4"/>
        <v>96.353477014899994</v>
      </c>
      <c r="AV36" s="1">
        <f t="shared" si="5"/>
        <v>0</v>
      </c>
      <c r="BI36" s="2"/>
      <c r="BK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CA36" s="2"/>
      <c r="CB36" s="2"/>
      <c r="CE36" s="2"/>
      <c r="CH36" s="2"/>
      <c r="CJ36" s="2"/>
      <c r="CK36" s="2"/>
      <c r="CL36" s="2"/>
      <c r="CP36" s="2"/>
      <c r="CR36" s="2"/>
      <c r="CW36" s="2"/>
    </row>
    <row r="37" spans="2:103" x14ac:dyDescent="0.25">
      <c r="B37" s="1">
        <v>35</v>
      </c>
      <c r="C37" s="1">
        <v>1.1993382874</v>
      </c>
      <c r="D37" s="1">
        <v>1.5709697446999999</v>
      </c>
      <c r="E37" s="1">
        <v>3.3916821504299999</v>
      </c>
      <c r="F37" s="1">
        <v>9.2791607632499993</v>
      </c>
      <c r="G37" s="1">
        <v>8.6173069252399994</v>
      </c>
      <c r="H37" s="1">
        <v>8.3032126214400002</v>
      </c>
      <c r="I37" s="1">
        <v>67.638329507500004</v>
      </c>
      <c r="K37" s="1">
        <f t="shared" si="0"/>
        <v>12.67084291368</v>
      </c>
      <c r="L37" s="1">
        <f t="shared" si="1"/>
        <v>84.558849054180001</v>
      </c>
      <c r="M37" s="1">
        <f t="shared" si="2"/>
        <v>2.7703080321</v>
      </c>
      <c r="AJ37" s="1">
        <v>35</v>
      </c>
      <c r="AK37" s="1">
        <v>0</v>
      </c>
      <c r="AL37" s="1">
        <v>0</v>
      </c>
      <c r="AM37" s="1">
        <v>1.4083132958799999E-2</v>
      </c>
      <c r="AN37" s="1">
        <v>3.29994132768</v>
      </c>
      <c r="AO37" s="1">
        <v>23.4478529794</v>
      </c>
      <c r="AP37" s="1">
        <v>17.496183265100001</v>
      </c>
      <c r="AQ37" s="1">
        <v>55.7419392949</v>
      </c>
      <c r="AT37" s="1">
        <f t="shared" si="3"/>
        <v>3.3140244606387999</v>
      </c>
      <c r="AU37" s="1">
        <f t="shared" si="4"/>
        <v>96.685975539400005</v>
      </c>
      <c r="AV37" s="1">
        <f t="shared" si="5"/>
        <v>0</v>
      </c>
      <c r="BI37" s="2"/>
      <c r="BK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CA37" s="2"/>
      <c r="CB37" s="2"/>
      <c r="CE37" s="2"/>
      <c r="CH37" s="2"/>
      <c r="CJ37" s="2"/>
      <c r="CK37" s="2"/>
      <c r="CL37" s="2"/>
      <c r="CP37" s="2"/>
      <c r="CR37" s="2"/>
      <c r="CW37" s="2"/>
    </row>
    <row r="38" spans="2:103" x14ac:dyDescent="0.25">
      <c r="B38" s="1">
        <v>36</v>
      </c>
      <c r="C38" s="1">
        <v>0.62230501619199996</v>
      </c>
      <c r="D38" s="1">
        <v>1.64588233719</v>
      </c>
      <c r="E38" s="1">
        <v>2.4996286990100001</v>
      </c>
      <c r="F38" s="1">
        <v>9.0538148378900001</v>
      </c>
      <c r="G38" s="1">
        <v>8.2949526691699997</v>
      </c>
      <c r="H38" s="1">
        <v>6.8325254945099996</v>
      </c>
      <c r="I38" s="1">
        <v>71.050890945999996</v>
      </c>
      <c r="K38" s="1">
        <f t="shared" si="0"/>
        <v>11.5534435369</v>
      </c>
      <c r="L38" s="1">
        <f t="shared" si="1"/>
        <v>86.178369109679991</v>
      </c>
      <c r="M38" s="1">
        <f t="shared" si="2"/>
        <v>2.2681873533819998</v>
      </c>
      <c r="AJ38" s="1">
        <v>36</v>
      </c>
      <c r="AK38" s="1">
        <v>0</v>
      </c>
      <c r="AL38" s="1">
        <v>0</v>
      </c>
      <c r="AM38" s="1">
        <v>0</v>
      </c>
      <c r="AN38" s="1">
        <v>3.0365803931499999</v>
      </c>
      <c r="AO38" s="1">
        <v>21.9915149982</v>
      </c>
      <c r="AP38" s="1">
        <v>17.3146737185</v>
      </c>
      <c r="AQ38" s="1">
        <v>57.657230890100003</v>
      </c>
      <c r="AT38" s="1">
        <f t="shared" si="3"/>
        <v>3.0365803931499999</v>
      </c>
      <c r="AU38" s="1">
        <f t="shared" si="4"/>
        <v>96.963419606800002</v>
      </c>
      <c r="AV38" s="1">
        <f t="shared" si="5"/>
        <v>0</v>
      </c>
      <c r="BI38" s="2"/>
      <c r="BK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CA38" s="2"/>
      <c r="CB38" s="2"/>
      <c r="CE38" s="2"/>
      <c r="CH38" s="2"/>
      <c r="CI38" s="2"/>
      <c r="CJ38" s="2"/>
      <c r="CK38" s="2"/>
      <c r="CL38" s="2"/>
      <c r="CP38" s="2"/>
      <c r="CR38" s="2"/>
      <c r="CW38" s="2"/>
    </row>
    <row r="39" spans="2:103" x14ac:dyDescent="0.25">
      <c r="B39" s="1">
        <v>37</v>
      </c>
      <c r="C39" s="1">
        <v>4.8991078698900001E-2</v>
      </c>
      <c r="D39" s="1">
        <v>1.64966386549</v>
      </c>
      <c r="E39" s="1">
        <v>1.71691513396</v>
      </c>
      <c r="F39" s="1">
        <v>8.5470431441300008</v>
      </c>
      <c r="G39" s="1">
        <v>7.7317912225700001</v>
      </c>
      <c r="H39" s="1">
        <v>6.4469837955299996</v>
      </c>
      <c r="I39" s="1">
        <v>73.858611759599995</v>
      </c>
      <c r="K39" s="1">
        <f t="shared" si="0"/>
        <v>10.263958278090001</v>
      </c>
      <c r="L39" s="1">
        <f t="shared" si="1"/>
        <v>88.037386777699993</v>
      </c>
      <c r="M39" s="1">
        <f t="shared" si="2"/>
        <v>1.6986549441889001</v>
      </c>
      <c r="AJ39" s="1">
        <v>37</v>
      </c>
      <c r="AK39" s="1">
        <v>0</v>
      </c>
      <c r="AL39" s="1">
        <v>0</v>
      </c>
      <c r="AM39" s="1">
        <v>0</v>
      </c>
      <c r="AN39" s="1">
        <v>2.7507034854999999</v>
      </c>
      <c r="AO39" s="1">
        <v>21.080528283500001</v>
      </c>
      <c r="AP39" s="1">
        <v>16.823769647599999</v>
      </c>
      <c r="AQ39" s="1">
        <v>59.344998583500001</v>
      </c>
      <c r="AT39" s="1">
        <f t="shared" si="3"/>
        <v>2.7507034854999999</v>
      </c>
      <c r="AU39" s="1">
        <f t="shared" si="4"/>
        <v>97.249296514600005</v>
      </c>
      <c r="AV39" s="1">
        <f t="shared" si="5"/>
        <v>0</v>
      </c>
      <c r="BB39" s="2"/>
      <c r="BI39" s="2"/>
      <c r="BK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CA39" s="2"/>
      <c r="CB39" s="2"/>
      <c r="CE39" s="2"/>
      <c r="CG39" s="2"/>
      <c r="CH39" s="2"/>
      <c r="CI39" s="2"/>
      <c r="CJ39" s="2"/>
      <c r="CK39" s="2"/>
      <c r="CL39" s="2"/>
      <c r="CP39" s="2"/>
      <c r="CR39" s="2"/>
      <c r="CW39" s="2"/>
    </row>
    <row r="40" spans="2:103" x14ac:dyDescent="0.25">
      <c r="B40" s="1">
        <v>38</v>
      </c>
      <c r="C40" s="1">
        <v>0</v>
      </c>
      <c r="D40" s="1">
        <v>1.1574918349700001</v>
      </c>
      <c r="E40" s="1">
        <v>0.84177334970899997</v>
      </c>
      <c r="F40" s="1">
        <v>7.75030420531</v>
      </c>
      <c r="G40" s="1">
        <v>6.7515693636599998</v>
      </c>
      <c r="H40" s="1">
        <v>6.9664130464699996</v>
      </c>
      <c r="I40" s="1">
        <v>76.532448199900003</v>
      </c>
      <c r="K40" s="1">
        <f t="shared" si="0"/>
        <v>8.5920775550189994</v>
      </c>
      <c r="L40" s="1">
        <f t="shared" si="1"/>
        <v>90.250430610030008</v>
      </c>
      <c r="M40" s="1">
        <f t="shared" si="2"/>
        <v>1.1574918349700001</v>
      </c>
      <c r="AJ40" s="1">
        <v>38</v>
      </c>
      <c r="AK40" s="1">
        <v>0</v>
      </c>
      <c r="AL40" s="1">
        <v>0</v>
      </c>
      <c r="AM40" s="1">
        <v>0</v>
      </c>
      <c r="AN40" s="1">
        <v>2.4479607190800001</v>
      </c>
      <c r="AO40" s="1">
        <v>20.513509755499999</v>
      </c>
      <c r="AP40" s="1">
        <v>16.375215555699999</v>
      </c>
      <c r="AQ40" s="1">
        <v>60.663313969699999</v>
      </c>
      <c r="AT40" s="1">
        <f t="shared" si="3"/>
        <v>2.4479607190800001</v>
      </c>
      <c r="AU40" s="1">
        <f t="shared" si="4"/>
        <v>97.552039280900004</v>
      </c>
      <c r="AV40" s="1">
        <f t="shared" si="5"/>
        <v>0</v>
      </c>
      <c r="BA40" s="2"/>
      <c r="BB40" s="2"/>
      <c r="BI40" s="2"/>
      <c r="BK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CA40" s="2"/>
      <c r="CB40" s="2"/>
      <c r="CE40" s="2"/>
      <c r="CG40" s="2"/>
      <c r="CH40" s="2"/>
      <c r="CI40" s="2"/>
      <c r="CJ40" s="2"/>
      <c r="CK40" s="2"/>
      <c r="CL40" s="2"/>
      <c r="CP40" s="2"/>
      <c r="CR40" s="2"/>
      <c r="CW40" s="2"/>
    </row>
    <row r="41" spans="2:103" x14ac:dyDescent="0.25">
      <c r="B41" s="1">
        <v>39</v>
      </c>
      <c r="C41" s="1">
        <v>0</v>
      </c>
      <c r="D41" s="1">
        <v>0.471482144509</v>
      </c>
      <c r="E41" s="1">
        <v>4.9761236614400003E-2</v>
      </c>
      <c r="F41" s="1">
        <v>6.09063895259</v>
      </c>
      <c r="G41" s="1">
        <v>5.8450845214299996</v>
      </c>
      <c r="H41" s="1">
        <v>7.9704643744399997</v>
      </c>
      <c r="I41" s="1">
        <v>79.572568770399997</v>
      </c>
      <c r="K41" s="1">
        <f t="shared" si="0"/>
        <v>6.1404001892044002</v>
      </c>
      <c r="L41" s="1">
        <f t="shared" si="1"/>
        <v>93.388117666269991</v>
      </c>
      <c r="M41" s="1">
        <f t="shared" si="2"/>
        <v>0.471482144509</v>
      </c>
      <c r="AJ41" s="1">
        <v>39</v>
      </c>
      <c r="AK41" s="1">
        <v>0</v>
      </c>
      <c r="AL41" s="1">
        <v>0</v>
      </c>
      <c r="AM41" s="1">
        <v>0</v>
      </c>
      <c r="AN41" s="1">
        <v>2.1692582760099999</v>
      </c>
      <c r="AO41" s="1">
        <v>20.071237096400001</v>
      </c>
      <c r="AP41" s="1">
        <v>16.116786475000001</v>
      </c>
      <c r="AQ41" s="1">
        <v>61.642718152699999</v>
      </c>
      <c r="AT41" s="1">
        <f t="shared" si="3"/>
        <v>2.1692582760099999</v>
      </c>
      <c r="AU41" s="1">
        <f t="shared" si="4"/>
        <v>97.830741724099994</v>
      </c>
      <c r="AV41" s="1">
        <f t="shared" si="5"/>
        <v>0</v>
      </c>
      <c r="BA41" s="2"/>
      <c r="BB41" s="2"/>
      <c r="BD41" s="2"/>
      <c r="BE41" s="2"/>
      <c r="BI41" s="2"/>
      <c r="BK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CA41" s="2"/>
      <c r="CB41" s="2"/>
      <c r="CE41" s="2"/>
      <c r="CG41" s="2"/>
      <c r="CH41" s="2"/>
      <c r="CI41" s="2"/>
      <c r="CJ41" s="2"/>
      <c r="CK41" s="2"/>
      <c r="CL41" s="2"/>
      <c r="CP41" s="2"/>
      <c r="CR41" s="2"/>
      <c r="CW41" s="2"/>
    </row>
    <row r="42" spans="2:103" x14ac:dyDescent="0.25">
      <c r="B42" s="1">
        <v>40</v>
      </c>
      <c r="C42" s="1">
        <v>0</v>
      </c>
      <c r="D42" s="1">
        <v>0</v>
      </c>
      <c r="E42" s="1">
        <v>0</v>
      </c>
      <c r="F42" s="1">
        <v>2.6228345155000001</v>
      </c>
      <c r="G42" s="1">
        <v>4.6260270491700002</v>
      </c>
      <c r="H42" s="1">
        <v>9.4240769734899992</v>
      </c>
      <c r="I42" s="1">
        <v>83.3270614618</v>
      </c>
      <c r="K42" s="1">
        <f t="shared" si="0"/>
        <v>2.6228345155000001</v>
      </c>
      <c r="L42" s="1">
        <f t="shared" si="1"/>
        <v>97.377165484459994</v>
      </c>
      <c r="M42" s="1">
        <f t="shared" si="2"/>
        <v>0</v>
      </c>
      <c r="AJ42" s="1">
        <v>40</v>
      </c>
      <c r="AK42" s="1">
        <v>0</v>
      </c>
      <c r="AL42" s="1">
        <v>0</v>
      </c>
      <c r="AM42" s="1">
        <v>0</v>
      </c>
      <c r="AN42" s="1">
        <v>1.90795544741</v>
      </c>
      <c r="AO42" s="1">
        <v>19.634376301300001</v>
      </c>
      <c r="AP42" s="1">
        <v>15.8878186038</v>
      </c>
      <c r="AQ42" s="1">
        <v>62.5698496475</v>
      </c>
      <c r="AT42" s="1">
        <f t="shared" si="3"/>
        <v>1.90795544741</v>
      </c>
      <c r="AU42" s="1">
        <f t="shared" si="4"/>
        <v>98.092044552600001</v>
      </c>
      <c r="AV42" s="1">
        <f t="shared" si="5"/>
        <v>0</v>
      </c>
      <c r="BA42" s="2"/>
      <c r="BB42" s="2"/>
      <c r="BD42" s="2"/>
      <c r="BE42" s="2"/>
      <c r="BG42" s="2"/>
      <c r="BH42" s="2"/>
      <c r="BI42" s="2"/>
      <c r="BK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CA42" s="2"/>
      <c r="CB42" s="2"/>
      <c r="CE42" s="2"/>
      <c r="CG42" s="2"/>
      <c r="CH42" s="2"/>
      <c r="CI42" s="2"/>
      <c r="CJ42" s="2"/>
      <c r="CK42" s="2"/>
      <c r="CL42" s="2"/>
      <c r="CP42" s="2"/>
      <c r="CR42" s="2"/>
      <c r="CW42" s="2"/>
    </row>
    <row r="43" spans="2:103" x14ac:dyDescent="0.25">
      <c r="B43" s="1">
        <v>41</v>
      </c>
      <c r="C43" s="1">
        <v>0</v>
      </c>
      <c r="D43" s="1">
        <v>0</v>
      </c>
      <c r="E43" s="1">
        <v>0</v>
      </c>
      <c r="F43" s="1">
        <v>0.26700905727399998</v>
      </c>
      <c r="G43" s="1">
        <v>2.3585946572899998</v>
      </c>
      <c r="H43" s="1">
        <v>9.1878379250699993</v>
      </c>
      <c r="I43" s="1">
        <v>88.186558360399999</v>
      </c>
      <c r="K43" s="1">
        <f t="shared" si="0"/>
        <v>0.26700905727399998</v>
      </c>
      <c r="L43" s="1">
        <f t="shared" si="1"/>
        <v>99.732990942759997</v>
      </c>
      <c r="M43" s="1">
        <f t="shared" si="2"/>
        <v>0</v>
      </c>
      <c r="AJ43" s="1">
        <v>41</v>
      </c>
      <c r="AK43" s="1">
        <v>0</v>
      </c>
      <c r="AL43" s="1">
        <v>0</v>
      </c>
      <c r="AM43" s="1">
        <v>0</v>
      </c>
      <c r="AN43" s="1">
        <v>1.71489683736</v>
      </c>
      <c r="AO43" s="1">
        <v>19.159031195000001</v>
      </c>
      <c r="AP43" s="1">
        <v>15.674595570399999</v>
      </c>
      <c r="AQ43" s="1">
        <v>63.451476397299999</v>
      </c>
      <c r="AT43" s="1">
        <f t="shared" si="3"/>
        <v>1.71489683736</v>
      </c>
      <c r="AU43" s="1">
        <f t="shared" si="4"/>
        <v>98.285103162699997</v>
      </c>
      <c r="AV43" s="1">
        <f t="shared" si="5"/>
        <v>0</v>
      </c>
      <c r="BA43" s="2"/>
      <c r="BB43" s="2"/>
      <c r="BD43" s="2"/>
      <c r="BE43" s="2"/>
      <c r="BG43" s="2"/>
      <c r="BH43" s="2"/>
      <c r="BI43" s="2"/>
      <c r="BK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CA43" s="2"/>
      <c r="CB43" s="2"/>
      <c r="CC43" s="2"/>
      <c r="CD43" s="2"/>
      <c r="CE43" s="2"/>
      <c r="CG43" s="2"/>
      <c r="CH43" s="2"/>
      <c r="CI43" s="2"/>
      <c r="CJ43" s="2"/>
      <c r="CK43" s="2"/>
      <c r="CL43" s="2"/>
      <c r="CP43" s="2"/>
      <c r="CR43" s="2"/>
      <c r="CW43" s="2"/>
    </row>
    <row r="44" spans="2:103" x14ac:dyDescent="0.25">
      <c r="B44" s="1">
        <v>42</v>
      </c>
      <c r="C44" s="1">
        <v>0</v>
      </c>
      <c r="D44" s="1">
        <v>0</v>
      </c>
      <c r="E44" s="1">
        <v>0</v>
      </c>
      <c r="F44" s="1">
        <v>1.2693938444599999E-2</v>
      </c>
      <c r="G44" s="1">
        <v>0.291050002754</v>
      </c>
      <c r="H44" s="1">
        <v>5.8327511686199998</v>
      </c>
      <c r="I44" s="1">
        <v>93.863504890200005</v>
      </c>
      <c r="K44" s="1">
        <f t="shared" si="0"/>
        <v>1.2693938444599999E-2</v>
      </c>
      <c r="L44" s="1">
        <f t="shared" si="1"/>
        <v>99.987306061574003</v>
      </c>
      <c r="M44" s="1">
        <f t="shared" si="2"/>
        <v>0</v>
      </c>
      <c r="AJ44" s="1">
        <v>42</v>
      </c>
      <c r="AK44" s="1">
        <v>0</v>
      </c>
      <c r="AL44" s="1">
        <v>0</v>
      </c>
      <c r="AM44" s="1">
        <v>0</v>
      </c>
      <c r="AN44" s="1">
        <v>1.5305621498499999</v>
      </c>
      <c r="AO44" s="1">
        <v>18.516717202900001</v>
      </c>
      <c r="AP44" s="1">
        <v>15.527918996</v>
      </c>
      <c r="AQ44" s="1">
        <v>64.424801651300001</v>
      </c>
      <c r="AT44" s="1">
        <f t="shared" si="3"/>
        <v>1.5305621498499999</v>
      </c>
      <c r="AU44" s="1">
        <f t="shared" si="4"/>
        <v>98.469437850199995</v>
      </c>
      <c r="AV44" s="1">
        <f t="shared" si="5"/>
        <v>0</v>
      </c>
      <c r="BA44" s="2"/>
      <c r="BD44" s="2"/>
      <c r="BG44" s="2"/>
      <c r="BI44" s="2"/>
      <c r="BK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CA44" s="2"/>
      <c r="CB44" s="2"/>
      <c r="CC44" s="2"/>
      <c r="CD44" s="2"/>
      <c r="CE44" s="2"/>
      <c r="CH44" s="2"/>
      <c r="CI44" s="2"/>
      <c r="CJ44" s="2"/>
      <c r="CK44" s="2"/>
      <c r="CL44" s="2"/>
      <c r="CP44" s="2"/>
      <c r="CR44" s="2"/>
      <c r="CW44" s="2"/>
    </row>
    <row r="45" spans="2:103" x14ac:dyDescent="0.25">
      <c r="B45" s="1">
        <v>43</v>
      </c>
      <c r="C45" s="1">
        <v>0</v>
      </c>
      <c r="D45" s="1">
        <v>0</v>
      </c>
      <c r="E45" s="1">
        <v>0</v>
      </c>
      <c r="F45" s="1">
        <v>0</v>
      </c>
      <c r="G45" s="1">
        <v>4.9845345089200001E-2</v>
      </c>
      <c r="H45" s="1">
        <v>1.78853669633</v>
      </c>
      <c r="I45" s="1">
        <v>98.161617958600004</v>
      </c>
      <c r="K45" s="1">
        <f t="shared" si="0"/>
        <v>0</v>
      </c>
      <c r="L45" s="1">
        <f t="shared" si="1"/>
        <v>100.0000000000192</v>
      </c>
      <c r="M45" s="1">
        <f t="shared" si="2"/>
        <v>0</v>
      </c>
      <c r="AJ45" s="1">
        <v>43</v>
      </c>
      <c r="AK45" s="1">
        <v>0</v>
      </c>
      <c r="AL45" s="1">
        <v>0</v>
      </c>
      <c r="AM45" s="1">
        <v>0</v>
      </c>
      <c r="AN45" s="1">
        <v>1.39959133476</v>
      </c>
      <c r="AO45" s="1">
        <v>17.812158027999999</v>
      </c>
      <c r="AP45" s="1">
        <v>15.4582279117</v>
      </c>
      <c r="AQ45" s="1">
        <v>65.330022725600003</v>
      </c>
      <c r="AT45" s="1">
        <f t="shared" si="3"/>
        <v>1.39959133476</v>
      </c>
      <c r="AU45" s="1">
        <f t="shared" si="4"/>
        <v>98.600408665299994</v>
      </c>
      <c r="AV45" s="1">
        <f t="shared" si="5"/>
        <v>0</v>
      </c>
      <c r="BA45" s="2"/>
      <c r="BD45" s="2"/>
      <c r="BG45" s="2"/>
      <c r="BI45" s="2"/>
      <c r="BK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CA45" s="2"/>
      <c r="CB45" s="2"/>
      <c r="CC45" s="2"/>
      <c r="CD45" s="2"/>
      <c r="CE45" s="2"/>
      <c r="CH45" s="2"/>
      <c r="CI45" s="2"/>
      <c r="CJ45" s="2"/>
      <c r="CK45" s="2"/>
      <c r="CL45" s="2"/>
    </row>
    <row r="46" spans="2:103" x14ac:dyDescent="0.25">
      <c r="B46" s="1">
        <v>44</v>
      </c>
      <c r="C46" s="1">
        <v>0</v>
      </c>
      <c r="D46" s="1">
        <v>0</v>
      </c>
      <c r="E46" s="1">
        <v>0</v>
      </c>
      <c r="F46" s="1">
        <v>0</v>
      </c>
      <c r="G46" s="1">
        <v>4.7731840631300003E-2</v>
      </c>
      <c r="H46" s="1">
        <v>0.33875029659700001</v>
      </c>
      <c r="I46" s="1">
        <v>99.613517862799995</v>
      </c>
      <c r="K46" s="1">
        <f t="shared" si="0"/>
        <v>0</v>
      </c>
      <c r="L46" s="1">
        <f t="shared" si="1"/>
        <v>100.00000000002829</v>
      </c>
      <c r="M46" s="1">
        <f t="shared" si="2"/>
        <v>0</v>
      </c>
      <c r="AJ46" s="1">
        <v>44</v>
      </c>
      <c r="AK46" s="1">
        <v>0</v>
      </c>
      <c r="AL46" s="1">
        <v>0</v>
      </c>
      <c r="AM46" s="1">
        <v>0</v>
      </c>
      <c r="AN46" s="1">
        <v>1.25711564657</v>
      </c>
      <c r="AO46" s="1">
        <v>17.019550381199998</v>
      </c>
      <c r="AP46" s="1">
        <v>15.2714913479</v>
      </c>
      <c r="AQ46" s="1">
        <v>66.451842624400001</v>
      </c>
      <c r="AT46" s="1">
        <f t="shared" si="3"/>
        <v>1.25711564657</v>
      </c>
      <c r="AU46" s="1">
        <f t="shared" si="4"/>
        <v>98.742884353500003</v>
      </c>
      <c r="AV46" s="1">
        <f t="shared" si="5"/>
        <v>0</v>
      </c>
      <c r="BA46" s="2"/>
      <c r="BD46" s="2"/>
      <c r="BG46" s="2"/>
      <c r="BI46" s="2"/>
      <c r="BK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CA46" s="2"/>
      <c r="CB46" s="2"/>
      <c r="CC46" s="2"/>
      <c r="CD46" s="2"/>
      <c r="CE46" s="2"/>
      <c r="CH46" s="2"/>
      <c r="CI46" s="2"/>
      <c r="CJ46" s="2"/>
      <c r="CK46" s="2"/>
      <c r="CL46" s="2"/>
    </row>
    <row r="47" spans="2:103" x14ac:dyDescent="0.25">
      <c r="B47" s="1">
        <v>45</v>
      </c>
      <c r="C47" s="1">
        <v>0</v>
      </c>
      <c r="D47" s="1">
        <v>0</v>
      </c>
      <c r="E47" s="1">
        <v>0</v>
      </c>
      <c r="F47" s="1">
        <v>0</v>
      </c>
      <c r="G47" s="1">
        <v>4.5689840494800002E-2</v>
      </c>
      <c r="H47" s="1">
        <v>0.12821497272999999</v>
      </c>
      <c r="I47" s="1">
        <v>99.826095186800003</v>
      </c>
      <c r="K47" s="1">
        <f t="shared" si="0"/>
        <v>0</v>
      </c>
      <c r="L47" s="1">
        <f t="shared" si="1"/>
        <v>100.0000000000248</v>
      </c>
      <c r="M47" s="1">
        <f t="shared" si="2"/>
        <v>0</v>
      </c>
      <c r="AJ47" s="1">
        <v>45</v>
      </c>
      <c r="AK47" s="1">
        <v>0</v>
      </c>
      <c r="AL47" s="1">
        <v>0</v>
      </c>
      <c r="AM47" s="1">
        <v>0</v>
      </c>
      <c r="AN47" s="1">
        <v>1.1109009322000001</v>
      </c>
      <c r="AO47" s="1">
        <v>16.250243471000001</v>
      </c>
      <c r="AP47" s="1">
        <v>15.0887994584</v>
      </c>
      <c r="AQ47" s="1">
        <v>67.550056138399995</v>
      </c>
      <c r="AT47" s="1">
        <f t="shared" si="3"/>
        <v>1.1109009322000001</v>
      </c>
      <c r="AU47" s="1">
        <f t="shared" si="4"/>
        <v>98.889099067800004</v>
      </c>
      <c r="AV47" s="1">
        <f t="shared" si="5"/>
        <v>0</v>
      </c>
      <c r="BA47" s="2"/>
      <c r="BD47" s="2"/>
      <c r="BG47" s="2"/>
      <c r="BI47" s="2"/>
      <c r="BK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CA47" s="2"/>
      <c r="CB47" s="2"/>
      <c r="CC47" s="2"/>
      <c r="CD47" s="2"/>
      <c r="CE47" s="2"/>
      <c r="CH47" s="2"/>
      <c r="CI47" s="2"/>
      <c r="CJ47" s="2"/>
      <c r="CK47" s="2"/>
      <c r="CL47" s="2"/>
    </row>
    <row r="48" spans="2:103" x14ac:dyDescent="0.25">
      <c r="B48" s="1">
        <v>46</v>
      </c>
      <c r="C48" s="1">
        <v>0</v>
      </c>
      <c r="D48" s="1">
        <v>0</v>
      </c>
      <c r="E48" s="1">
        <v>0</v>
      </c>
      <c r="F48" s="1">
        <v>0</v>
      </c>
      <c r="G48" s="1">
        <v>2.7319931722899999E-2</v>
      </c>
      <c r="H48" s="1">
        <v>9.4905921797699994E-2</v>
      </c>
      <c r="I48" s="1">
        <v>99.877774146500002</v>
      </c>
      <c r="K48" s="1">
        <f t="shared" si="0"/>
        <v>0</v>
      </c>
      <c r="L48" s="1">
        <f t="shared" si="1"/>
        <v>100.00000000002061</v>
      </c>
      <c r="M48" s="1">
        <f t="shared" si="2"/>
        <v>0</v>
      </c>
      <c r="AJ48" s="1">
        <v>46</v>
      </c>
      <c r="AK48" s="1">
        <v>0</v>
      </c>
      <c r="AL48" s="1">
        <v>0</v>
      </c>
      <c r="AM48" s="1">
        <v>0</v>
      </c>
      <c r="AN48" s="1">
        <v>0.91236267741400001</v>
      </c>
      <c r="AO48" s="1">
        <v>15.4999022989</v>
      </c>
      <c r="AP48" s="1">
        <v>14.9853630707</v>
      </c>
      <c r="AQ48" s="1">
        <v>68.6023719529</v>
      </c>
      <c r="AT48" s="1">
        <f t="shared" si="3"/>
        <v>0.91236267741400001</v>
      </c>
      <c r="AU48" s="1">
        <f t="shared" si="4"/>
        <v>99.087637322500001</v>
      </c>
      <c r="AV48" s="1">
        <f t="shared" si="5"/>
        <v>0</v>
      </c>
      <c r="BA48" s="2"/>
      <c r="BD48" s="2"/>
      <c r="BG48" s="2"/>
      <c r="BI48" s="2"/>
      <c r="BK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CA48" s="2"/>
      <c r="CB48" s="2"/>
      <c r="CC48" s="2"/>
      <c r="CD48" s="2"/>
      <c r="CE48" s="2"/>
      <c r="CH48" s="2"/>
      <c r="CI48" s="2"/>
      <c r="CJ48" s="2"/>
      <c r="CK48" s="2"/>
      <c r="CL48" s="2"/>
    </row>
    <row r="49" spans="2:90" x14ac:dyDescent="0.25">
      <c r="B49" s="1">
        <v>47</v>
      </c>
      <c r="C49" s="1">
        <v>0</v>
      </c>
      <c r="D49" s="1">
        <v>0</v>
      </c>
      <c r="E49" s="1">
        <v>0</v>
      </c>
      <c r="F49" s="1">
        <v>0</v>
      </c>
      <c r="G49" s="1">
        <v>2.7318660348900001E-2</v>
      </c>
      <c r="H49" s="1">
        <v>8.4557675572800001E-2</v>
      </c>
      <c r="I49" s="1">
        <v>99.888123664099993</v>
      </c>
      <c r="K49" s="1">
        <f t="shared" si="0"/>
        <v>0</v>
      </c>
      <c r="L49" s="1">
        <f t="shared" si="1"/>
        <v>100.0000000000217</v>
      </c>
      <c r="M49" s="1">
        <f t="shared" si="2"/>
        <v>0</v>
      </c>
      <c r="AJ49" s="1">
        <v>47</v>
      </c>
      <c r="AK49" s="1">
        <v>0</v>
      </c>
      <c r="AL49" s="1">
        <v>0</v>
      </c>
      <c r="AM49" s="1">
        <v>0</v>
      </c>
      <c r="AN49" s="1">
        <v>0.778763901333</v>
      </c>
      <c r="AO49" s="1">
        <v>14.656299042400001</v>
      </c>
      <c r="AP49" s="1">
        <v>14.9523161492</v>
      </c>
      <c r="AQ49" s="1">
        <v>69.612620906999993</v>
      </c>
      <c r="AT49" s="1">
        <f t="shared" si="3"/>
        <v>0.778763901333</v>
      </c>
      <c r="AU49" s="1">
        <f t="shared" si="4"/>
        <v>99.221236098600002</v>
      </c>
      <c r="AV49" s="1">
        <f t="shared" si="5"/>
        <v>0</v>
      </c>
      <c r="BA49" s="2"/>
      <c r="BD49" s="2"/>
      <c r="BG49" s="2"/>
      <c r="BI49" s="2"/>
      <c r="BK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CA49" s="2"/>
      <c r="CB49" s="2"/>
      <c r="CC49" s="2"/>
      <c r="CD49" s="2"/>
      <c r="CE49" s="2"/>
      <c r="CH49" s="2"/>
      <c r="CI49" s="2"/>
      <c r="CJ49" s="2"/>
      <c r="CK49" s="2"/>
      <c r="CL49" s="2"/>
    </row>
    <row r="50" spans="2:90" x14ac:dyDescent="0.25">
      <c r="B50" s="1">
        <v>48</v>
      </c>
      <c r="C50" s="1">
        <v>0</v>
      </c>
      <c r="D50" s="1">
        <v>0</v>
      </c>
      <c r="E50" s="1">
        <v>0</v>
      </c>
      <c r="F50" s="1">
        <v>0</v>
      </c>
      <c r="G50" s="1">
        <v>2.7317960790700001E-2</v>
      </c>
      <c r="H50" s="1">
        <v>6.7941151884500006E-2</v>
      </c>
      <c r="I50" s="1">
        <v>99.904740887299994</v>
      </c>
      <c r="K50" s="1">
        <f t="shared" si="0"/>
        <v>0</v>
      </c>
      <c r="L50" s="1">
        <f t="shared" si="1"/>
        <v>99.999999999975188</v>
      </c>
      <c r="M50" s="1">
        <f t="shared" si="2"/>
        <v>0</v>
      </c>
      <c r="AJ50" s="1">
        <v>48</v>
      </c>
      <c r="AK50" s="1">
        <v>0</v>
      </c>
      <c r="AL50" s="1">
        <v>0</v>
      </c>
      <c r="AM50" s="1">
        <v>0</v>
      </c>
      <c r="AN50" s="1">
        <v>0.67780938262000001</v>
      </c>
      <c r="AO50" s="1">
        <v>13.621180347899999</v>
      </c>
      <c r="AP50" s="1">
        <v>15.0121239807</v>
      </c>
      <c r="AQ50" s="1">
        <v>70.688886288800006</v>
      </c>
      <c r="AT50" s="1">
        <f t="shared" si="3"/>
        <v>0.67780938262000001</v>
      </c>
      <c r="AU50" s="1">
        <f t="shared" si="4"/>
        <v>99.322190617399997</v>
      </c>
      <c r="AV50" s="1">
        <f t="shared" si="5"/>
        <v>0</v>
      </c>
      <c r="BA50" s="2"/>
      <c r="BD50" s="2"/>
      <c r="BG50" s="2"/>
      <c r="BI50" s="2"/>
      <c r="BK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CA50" s="2"/>
      <c r="CB50" s="2"/>
      <c r="CE50" s="2"/>
      <c r="CH50" s="2"/>
      <c r="CI50" s="2"/>
      <c r="CJ50" s="2"/>
      <c r="CK50" s="2"/>
      <c r="CL50" s="2"/>
    </row>
    <row r="51" spans="2:90" x14ac:dyDescent="0.25">
      <c r="B51" s="1">
        <v>49</v>
      </c>
      <c r="C51" s="1">
        <v>0</v>
      </c>
      <c r="D51" s="1">
        <v>0</v>
      </c>
      <c r="E51" s="1">
        <v>0</v>
      </c>
      <c r="F51" s="1">
        <v>0</v>
      </c>
      <c r="G51" s="1">
        <v>2.5255808419499998E-2</v>
      </c>
      <c r="H51" s="1">
        <v>2.6704771210500002E-2</v>
      </c>
      <c r="I51" s="1">
        <v>99.948039420399994</v>
      </c>
      <c r="K51" s="1">
        <f t="shared" si="0"/>
        <v>0</v>
      </c>
      <c r="L51" s="1">
        <f t="shared" si="1"/>
        <v>100.00000000003</v>
      </c>
      <c r="M51" s="1">
        <f t="shared" si="2"/>
        <v>0</v>
      </c>
      <c r="AJ51" s="1">
        <v>49</v>
      </c>
      <c r="AK51" s="1">
        <v>0</v>
      </c>
      <c r="AL51" s="1">
        <v>0</v>
      </c>
      <c r="AM51" s="1">
        <v>0</v>
      </c>
      <c r="AN51" s="1">
        <v>0.56592457882699998</v>
      </c>
      <c r="AO51" s="1">
        <v>12.7211307472</v>
      </c>
      <c r="AP51" s="1">
        <v>15.098053155100001</v>
      </c>
      <c r="AQ51" s="1">
        <v>71.614891518899995</v>
      </c>
      <c r="AT51" s="1">
        <f t="shared" si="3"/>
        <v>0.56592457882699998</v>
      </c>
      <c r="AU51" s="1">
        <f t="shared" si="4"/>
        <v>99.434075421199992</v>
      </c>
      <c r="AV51" s="1">
        <f t="shared" si="5"/>
        <v>0</v>
      </c>
      <c r="BA51" s="2"/>
      <c r="BD51" s="2"/>
      <c r="BG51" s="2"/>
      <c r="BI51" s="2"/>
      <c r="BK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CA51" s="2"/>
      <c r="CB51" s="2"/>
      <c r="CE51" s="2"/>
      <c r="CH51" s="2"/>
      <c r="CI51" s="2"/>
      <c r="CJ51" s="2"/>
      <c r="CK51" s="2"/>
      <c r="CL51" s="2"/>
    </row>
    <row r="52" spans="2:90" x14ac:dyDescent="0.25">
      <c r="B52" s="1">
        <v>50</v>
      </c>
      <c r="C52" s="1">
        <v>0</v>
      </c>
      <c r="D52" s="1">
        <v>0</v>
      </c>
      <c r="E52" s="1">
        <v>0</v>
      </c>
      <c r="F52" s="1">
        <v>0</v>
      </c>
      <c r="G52" s="1">
        <v>2.3192854104300002E-2</v>
      </c>
      <c r="H52" s="1">
        <v>1.43278734237E-2</v>
      </c>
      <c r="I52" s="1">
        <v>99.962479272500005</v>
      </c>
      <c r="K52" s="1">
        <f t="shared" si="0"/>
        <v>0</v>
      </c>
      <c r="L52" s="1">
        <f t="shared" si="1"/>
        <v>100.00000000002801</v>
      </c>
      <c r="M52" s="1">
        <f t="shared" si="2"/>
        <v>0</v>
      </c>
      <c r="AJ52" s="1">
        <v>50</v>
      </c>
      <c r="AK52" s="1">
        <v>0</v>
      </c>
      <c r="AL52" s="1">
        <v>0</v>
      </c>
      <c r="AM52" s="1">
        <v>0</v>
      </c>
      <c r="AN52" s="1">
        <v>0.47060307983299998</v>
      </c>
      <c r="AO52" s="1">
        <v>11.9166050551</v>
      </c>
      <c r="AP52" s="1">
        <v>14.991690735900001</v>
      </c>
      <c r="AQ52" s="1">
        <v>72.621101129099998</v>
      </c>
      <c r="AT52" s="1">
        <f t="shared" si="3"/>
        <v>0.47060307983299998</v>
      </c>
      <c r="AU52" s="1">
        <f t="shared" si="4"/>
        <v>99.529396920099998</v>
      </c>
      <c r="AV52" s="1">
        <f t="shared" si="5"/>
        <v>0</v>
      </c>
      <c r="BA52" s="2"/>
      <c r="BD52" s="2"/>
      <c r="BG52" s="2"/>
      <c r="BI52" s="2"/>
      <c r="BK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CA52" s="2"/>
      <c r="CB52" s="2"/>
      <c r="CE52" s="2"/>
      <c r="CH52" s="2"/>
      <c r="CI52" s="2"/>
      <c r="CJ52" s="2"/>
      <c r="CK52" s="2"/>
      <c r="CL52" s="2"/>
    </row>
    <row r="53" spans="2:90" x14ac:dyDescent="0.25">
      <c r="B53" s="1">
        <v>51</v>
      </c>
      <c r="C53" s="1">
        <v>0</v>
      </c>
      <c r="D53" s="1">
        <v>0</v>
      </c>
      <c r="E53" s="1">
        <v>0</v>
      </c>
      <c r="F53" s="1">
        <v>0</v>
      </c>
      <c r="G53" s="1">
        <v>2.3192822707600001E-2</v>
      </c>
      <c r="H53" s="1">
        <v>1.4327759474500001E-2</v>
      </c>
      <c r="I53" s="1">
        <v>99.962479417799997</v>
      </c>
      <c r="K53" s="1">
        <f t="shared" si="0"/>
        <v>0</v>
      </c>
      <c r="L53" s="1">
        <f t="shared" si="1"/>
        <v>99.999999999982094</v>
      </c>
      <c r="M53" s="1">
        <f t="shared" si="2"/>
        <v>0</v>
      </c>
      <c r="AJ53" s="1">
        <v>51</v>
      </c>
      <c r="AK53" s="1">
        <v>0</v>
      </c>
      <c r="AL53" s="1">
        <v>0</v>
      </c>
      <c r="AM53" s="1">
        <v>0</v>
      </c>
      <c r="AN53" s="1">
        <v>0.35215935594499997</v>
      </c>
      <c r="AO53" s="1">
        <v>11.306309624700001</v>
      </c>
      <c r="AP53" s="1">
        <v>14.6554914514</v>
      </c>
      <c r="AQ53" s="1">
        <v>73.686039567999998</v>
      </c>
      <c r="AT53" s="1">
        <f t="shared" si="3"/>
        <v>0.35215935594499997</v>
      </c>
      <c r="AU53" s="1">
        <f t="shared" si="4"/>
        <v>99.6478406441</v>
      </c>
      <c r="AV53" s="1">
        <f t="shared" si="5"/>
        <v>0</v>
      </c>
      <c r="BA53" s="2"/>
      <c r="BD53" s="2"/>
      <c r="BG53" s="2"/>
      <c r="BI53" s="2"/>
      <c r="BK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CA53" s="2"/>
      <c r="CB53" s="2"/>
      <c r="CE53" s="2"/>
      <c r="CH53" s="2"/>
      <c r="CI53" s="2"/>
      <c r="CJ53" s="2"/>
      <c r="CK53" s="2"/>
      <c r="CL53" s="2"/>
    </row>
    <row r="54" spans="2:90" x14ac:dyDescent="0.25">
      <c r="B54" s="1">
        <v>52</v>
      </c>
      <c r="C54" s="1">
        <v>0</v>
      </c>
      <c r="D54" s="1">
        <v>0</v>
      </c>
      <c r="E54" s="1">
        <v>0</v>
      </c>
      <c r="F54" s="1">
        <v>0</v>
      </c>
      <c r="G54" s="1">
        <v>2.3192816971100001E-2</v>
      </c>
      <c r="H54" s="1">
        <v>1.43277023266E-2</v>
      </c>
      <c r="I54" s="1">
        <v>99.962479480699997</v>
      </c>
      <c r="K54" s="1">
        <f t="shared" si="0"/>
        <v>0</v>
      </c>
      <c r="L54" s="1">
        <f t="shared" si="1"/>
        <v>99.999999999997698</v>
      </c>
      <c r="M54" s="1">
        <f t="shared" si="2"/>
        <v>0</v>
      </c>
      <c r="AJ54" s="1">
        <v>52</v>
      </c>
      <c r="AK54" s="1">
        <v>0</v>
      </c>
      <c r="AL54" s="1">
        <v>0</v>
      </c>
      <c r="AM54" s="1">
        <v>0</v>
      </c>
      <c r="AN54" s="1">
        <v>0.30661532245799999</v>
      </c>
      <c r="AO54" s="1">
        <v>10.8038085585</v>
      </c>
      <c r="AP54" s="1">
        <v>14.2030222226</v>
      </c>
      <c r="AQ54" s="1">
        <v>74.686553896500001</v>
      </c>
      <c r="AT54" s="1">
        <f t="shared" si="3"/>
        <v>0.30661532245799999</v>
      </c>
      <c r="AU54" s="1">
        <f t="shared" si="4"/>
        <v>99.693384677599994</v>
      </c>
      <c r="AV54" s="1">
        <f t="shared" si="5"/>
        <v>0</v>
      </c>
      <c r="BA54" s="2"/>
      <c r="BD54" s="2"/>
      <c r="BG54" s="2"/>
      <c r="BI54" s="2"/>
      <c r="BK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CA54" s="2"/>
      <c r="CB54" s="2"/>
      <c r="CE54" s="2"/>
      <c r="CH54" s="2"/>
      <c r="CI54" s="2"/>
      <c r="CJ54" s="2"/>
      <c r="CK54" s="2"/>
      <c r="CL54" s="2"/>
    </row>
    <row r="55" spans="2:90" x14ac:dyDescent="0.25">
      <c r="B55" s="1">
        <v>53</v>
      </c>
      <c r="C55" s="1">
        <v>0</v>
      </c>
      <c r="D55" s="1">
        <v>0</v>
      </c>
      <c r="E55" s="1">
        <v>0</v>
      </c>
      <c r="F55" s="1">
        <v>0</v>
      </c>
      <c r="G55" s="1">
        <v>2.3192806173499999E-2</v>
      </c>
      <c r="H55" s="1">
        <v>1.4327700834600001E-2</v>
      </c>
      <c r="I55" s="1">
        <v>99.962479493000004</v>
      </c>
      <c r="K55" s="1">
        <f t="shared" si="0"/>
        <v>0</v>
      </c>
      <c r="L55" s="1">
        <f t="shared" si="1"/>
        <v>100.0000000000081</v>
      </c>
      <c r="M55" s="1">
        <f t="shared" si="2"/>
        <v>0</v>
      </c>
      <c r="AJ55" s="1">
        <v>53</v>
      </c>
      <c r="AK55" s="1">
        <v>0</v>
      </c>
      <c r="AL55" s="1">
        <v>0</v>
      </c>
      <c r="AM55" s="1">
        <v>0</v>
      </c>
      <c r="AN55" s="1">
        <v>0.24221093012100001</v>
      </c>
      <c r="AO55" s="1">
        <v>10.4239463607</v>
      </c>
      <c r="AP55" s="1">
        <v>13.6959799984</v>
      </c>
      <c r="AQ55" s="1">
        <v>75.637862710700006</v>
      </c>
      <c r="AT55" s="1">
        <f t="shared" si="3"/>
        <v>0.24221093012100001</v>
      </c>
      <c r="AU55" s="1">
        <f t="shared" si="4"/>
        <v>99.757789069799998</v>
      </c>
      <c r="AV55" s="1">
        <f t="shared" si="5"/>
        <v>0</v>
      </c>
      <c r="BA55" s="2"/>
      <c r="BD55" s="2"/>
      <c r="BG55" s="2"/>
      <c r="BI55" s="2"/>
      <c r="BK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CA55" s="2"/>
      <c r="CB55" s="2"/>
      <c r="CE55" s="2"/>
      <c r="CH55" s="2"/>
      <c r="CI55" s="2"/>
      <c r="CJ55" s="2"/>
      <c r="CK55" s="2"/>
      <c r="CL55" s="2"/>
    </row>
    <row r="56" spans="2:90" x14ac:dyDescent="0.25">
      <c r="B56" s="1">
        <v>54</v>
      </c>
      <c r="C56" s="1">
        <v>0</v>
      </c>
      <c r="D56" s="1">
        <v>0</v>
      </c>
      <c r="E56" s="1">
        <v>0</v>
      </c>
      <c r="F56" s="1">
        <v>0</v>
      </c>
      <c r="G56" s="1">
        <v>2.3192802670300001E-2</v>
      </c>
      <c r="H56" s="1">
        <v>1.25392461734E-2</v>
      </c>
      <c r="I56" s="1">
        <v>99.9642679512</v>
      </c>
      <c r="K56" s="1">
        <f t="shared" si="0"/>
        <v>0</v>
      </c>
      <c r="L56" s="1">
        <f t="shared" si="1"/>
        <v>100.0000000000437</v>
      </c>
      <c r="M56" s="1">
        <f t="shared" si="2"/>
        <v>0</v>
      </c>
      <c r="AJ56" s="1">
        <v>54</v>
      </c>
      <c r="AK56" s="1">
        <v>0</v>
      </c>
      <c r="AL56" s="1">
        <v>0</v>
      </c>
      <c r="AM56" s="1">
        <v>0</v>
      </c>
      <c r="AN56" s="1">
        <v>0.18032426626600001</v>
      </c>
      <c r="AO56" s="1">
        <v>10.124021641500001</v>
      </c>
      <c r="AP56" s="1">
        <v>13.132402727300001</v>
      </c>
      <c r="AQ56" s="1">
        <v>76.563251364999999</v>
      </c>
      <c r="AT56" s="1">
        <f t="shared" si="3"/>
        <v>0.18032426626600001</v>
      </c>
      <c r="AU56" s="1">
        <f t="shared" si="4"/>
        <v>99.819675733799997</v>
      </c>
      <c r="AV56" s="1">
        <f t="shared" si="5"/>
        <v>0</v>
      </c>
      <c r="BA56" s="2"/>
      <c r="BD56" s="2"/>
      <c r="BG56" s="2"/>
      <c r="BI56" s="2"/>
      <c r="BK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CA56" s="2"/>
      <c r="CB56" s="2"/>
      <c r="CE56" s="2"/>
      <c r="CH56" s="2"/>
      <c r="CI56" s="2"/>
      <c r="CJ56" s="2"/>
      <c r="CK56" s="2"/>
      <c r="CL56" s="2"/>
    </row>
    <row r="57" spans="2:90" x14ac:dyDescent="0.25">
      <c r="B57" s="1">
        <v>55</v>
      </c>
      <c r="C57" s="1">
        <v>0</v>
      </c>
      <c r="D57" s="1">
        <v>0</v>
      </c>
      <c r="E57" s="1">
        <v>0</v>
      </c>
      <c r="F57" s="1">
        <v>0</v>
      </c>
      <c r="G57" s="1">
        <v>2.3192799698500001E-2</v>
      </c>
      <c r="H57" s="1">
        <v>1.2539245031E-2</v>
      </c>
      <c r="I57" s="1">
        <v>99.964267955300002</v>
      </c>
      <c r="K57" s="1">
        <f t="shared" si="0"/>
        <v>0</v>
      </c>
      <c r="L57" s="1">
        <f t="shared" si="1"/>
        <v>100.0000000000295</v>
      </c>
      <c r="M57" s="1">
        <f t="shared" si="2"/>
        <v>0</v>
      </c>
      <c r="AJ57" s="1">
        <v>55</v>
      </c>
      <c r="AK57" s="1">
        <v>0</v>
      </c>
      <c r="AL57" s="1">
        <v>0</v>
      </c>
      <c r="AM57" s="1">
        <v>0</v>
      </c>
      <c r="AN57" s="1">
        <v>0.16064452128100001</v>
      </c>
      <c r="AO57" s="1">
        <v>9.8364905882699993</v>
      </c>
      <c r="AP57" s="1">
        <v>12.539798449899999</v>
      </c>
      <c r="AQ57" s="1">
        <v>77.4630664405</v>
      </c>
      <c r="AT57" s="1">
        <f t="shared" si="3"/>
        <v>0.16064452128100001</v>
      </c>
      <c r="AU57" s="1">
        <f t="shared" si="4"/>
        <v>99.839355478670001</v>
      </c>
      <c r="AV57" s="1">
        <f t="shared" si="5"/>
        <v>0</v>
      </c>
      <c r="BA57" s="2"/>
      <c r="BD57" s="2"/>
      <c r="BG57" s="2"/>
      <c r="BI57" s="2"/>
      <c r="BK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CA57" s="2"/>
      <c r="CB57" s="2"/>
      <c r="CE57" s="2"/>
      <c r="CH57" s="2"/>
      <c r="CI57" s="2"/>
      <c r="CJ57" s="2"/>
      <c r="CK57" s="2"/>
      <c r="CL57" s="2"/>
    </row>
    <row r="58" spans="2:90" x14ac:dyDescent="0.25">
      <c r="B58" s="1">
        <v>56</v>
      </c>
      <c r="C58" s="1">
        <v>0</v>
      </c>
      <c r="D58" s="1">
        <v>0</v>
      </c>
      <c r="E58" s="1">
        <v>0</v>
      </c>
      <c r="F58" s="1">
        <v>0</v>
      </c>
      <c r="G58" s="1">
        <v>2.3192797650399999E-2</v>
      </c>
      <c r="H58" s="1">
        <v>1.2539243996500001E-2</v>
      </c>
      <c r="I58" s="1">
        <v>99.964267958400001</v>
      </c>
      <c r="K58" s="1">
        <f t="shared" si="0"/>
        <v>0</v>
      </c>
      <c r="L58" s="1">
        <f t="shared" si="1"/>
        <v>100.0000000000469</v>
      </c>
      <c r="M58" s="1">
        <f t="shared" si="2"/>
        <v>0</v>
      </c>
      <c r="AJ58" s="1">
        <v>56</v>
      </c>
      <c r="AK58" s="1">
        <v>0</v>
      </c>
      <c r="AL58" s="1">
        <v>0</v>
      </c>
      <c r="AM58" s="1">
        <v>0</v>
      </c>
      <c r="AN58" s="1">
        <v>0.150609737932</v>
      </c>
      <c r="AO58" s="1">
        <v>9.5592289047599994</v>
      </c>
      <c r="AP58" s="1">
        <v>11.930383986000001</v>
      </c>
      <c r="AQ58" s="1">
        <v>78.359777371299998</v>
      </c>
      <c r="AT58" s="1">
        <f t="shared" si="3"/>
        <v>0.150609737932</v>
      </c>
      <c r="AU58" s="1">
        <f t="shared" si="4"/>
        <v>99.849390262059998</v>
      </c>
      <c r="AV58" s="1">
        <f t="shared" si="5"/>
        <v>0</v>
      </c>
      <c r="BK58" s="2"/>
      <c r="BN58" s="2"/>
      <c r="BP58" s="2"/>
      <c r="BQ58" s="2"/>
      <c r="BR58" s="2"/>
      <c r="BS58" s="2"/>
      <c r="BT58" s="2"/>
      <c r="BU58" s="2"/>
      <c r="BV58" s="2"/>
      <c r="BW58" s="2"/>
      <c r="BX58" s="2"/>
      <c r="CE58" s="2"/>
      <c r="CF58" s="2"/>
      <c r="CG58" s="2"/>
      <c r="CH58" s="2"/>
      <c r="CI58" s="2"/>
      <c r="CJ58" s="2"/>
      <c r="CK58" s="2"/>
      <c r="CL58" s="2"/>
    </row>
    <row r="59" spans="2:90" x14ac:dyDescent="0.25">
      <c r="BK59" s="2"/>
      <c r="BN59" s="2"/>
      <c r="BP59" s="2"/>
      <c r="BQ59" s="2"/>
      <c r="BR59" s="2"/>
      <c r="BS59" s="2"/>
      <c r="BT59" s="2"/>
      <c r="BU59" s="2"/>
      <c r="BV59" s="2"/>
      <c r="BW59" s="2"/>
      <c r="BX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</row>
    <row r="60" spans="2:90" x14ac:dyDescent="0.25">
      <c r="BK60" s="2"/>
      <c r="BN60" s="2"/>
      <c r="BP60" s="2"/>
      <c r="BQ60" s="2"/>
      <c r="BR60" s="2"/>
      <c r="BS60" s="2"/>
      <c r="BT60" s="2"/>
      <c r="BU60" s="2"/>
      <c r="BV60" s="2"/>
      <c r="BW60" s="2"/>
      <c r="BX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E87"/>
  <sheetViews>
    <sheetView tabSelected="1" topLeftCell="A52" zoomScale="55" zoomScaleNormal="55" workbookViewId="0">
      <selection activeCell="Y64" sqref="Y64"/>
    </sheetView>
  </sheetViews>
  <sheetFormatPr defaultRowHeight="15" x14ac:dyDescent="0.25"/>
  <cols>
    <col min="1" max="38" width="9.140625" style="1"/>
    <col min="39" max="43" width="9.140625" style="1" customWidth="1"/>
    <col min="44" max="16384" width="9.140625" style="1"/>
  </cols>
  <sheetData>
    <row r="1" spans="2:57" x14ac:dyDescent="0.25">
      <c r="B1" s="4" t="s">
        <v>16</v>
      </c>
      <c r="C1" s="1" t="s">
        <v>2</v>
      </c>
      <c r="D1" s="1" t="s">
        <v>0</v>
      </c>
      <c r="E1" s="1" t="s">
        <v>1</v>
      </c>
      <c r="F1" s="1" t="s">
        <v>4</v>
      </c>
      <c r="G1" s="1" t="s">
        <v>0</v>
      </c>
      <c r="H1" s="1" t="s">
        <v>1</v>
      </c>
      <c r="I1" s="1" t="s">
        <v>5</v>
      </c>
      <c r="J1" s="1" t="s">
        <v>0</v>
      </c>
      <c r="K1" s="1" t="s">
        <v>1</v>
      </c>
      <c r="L1" s="1" t="s">
        <v>6</v>
      </c>
      <c r="M1" s="1" t="s">
        <v>0</v>
      </c>
      <c r="N1" s="1" t="s">
        <v>1</v>
      </c>
      <c r="O1" s="1" t="s">
        <v>3</v>
      </c>
      <c r="P1" s="1" t="s">
        <v>0</v>
      </c>
      <c r="Q1" s="1" t="s">
        <v>1</v>
      </c>
      <c r="S1" s="4" t="s">
        <v>17</v>
      </c>
      <c r="T1" s="1" t="s">
        <v>2</v>
      </c>
      <c r="U1" s="1" t="s">
        <v>0</v>
      </c>
      <c r="V1" s="1" t="s">
        <v>1</v>
      </c>
      <c r="W1" s="1" t="s">
        <v>4</v>
      </c>
      <c r="X1" s="1" t="s">
        <v>0</v>
      </c>
      <c r="Y1" s="1" t="s">
        <v>1</v>
      </c>
      <c r="Z1" s="1" t="s">
        <v>5</v>
      </c>
      <c r="AA1" s="1" t="s">
        <v>0</v>
      </c>
      <c r="AB1" s="1" t="s">
        <v>1</v>
      </c>
      <c r="AC1" s="1" t="s">
        <v>6</v>
      </c>
      <c r="AD1" s="1" t="s">
        <v>0</v>
      </c>
      <c r="AE1" s="1" t="s">
        <v>1</v>
      </c>
      <c r="AF1" s="1" t="s">
        <v>3</v>
      </c>
      <c r="AG1" s="1" t="s">
        <v>0</v>
      </c>
      <c r="AH1" s="1" t="s">
        <v>1</v>
      </c>
    </row>
    <row r="2" spans="2:57" x14ac:dyDescent="0.25">
      <c r="C2" s="1">
        <v>1</v>
      </c>
      <c r="D2" s="1">
        <v>1.1664413847E-2</v>
      </c>
      <c r="E2" s="1">
        <v>7.4655195930999996E-4</v>
      </c>
      <c r="G2" s="1">
        <v>4.7715537250000002E-2</v>
      </c>
      <c r="H2" s="1">
        <v>2.6341647026099999E-4</v>
      </c>
      <c r="J2" s="1">
        <v>5.7116482406900003E-2</v>
      </c>
      <c r="K2" s="1">
        <v>2.1403728169400001E-4</v>
      </c>
      <c r="M2" s="1">
        <v>6.7266710102600005E-2</v>
      </c>
      <c r="N2" s="1">
        <v>1.4701407053500001E-4</v>
      </c>
      <c r="O2" s="2"/>
      <c r="P2" s="1">
        <v>0.14102393388699999</v>
      </c>
      <c r="Q2" s="1">
        <v>2.4380565155299998E-3</v>
      </c>
      <c r="T2" s="1">
        <v>1</v>
      </c>
      <c r="U2" s="1">
        <v>0.11082409322300001</v>
      </c>
      <c r="V2" s="1">
        <v>3.49531910615E-4</v>
      </c>
      <c r="X2" s="1">
        <v>8.5963174700700001E-2</v>
      </c>
      <c r="Y2" s="2">
        <v>9.7102238214600003E-5</v>
      </c>
      <c r="AA2" s="1">
        <v>8.7010636925700005E-2</v>
      </c>
      <c r="AB2" s="1">
        <v>1.4939717948399999E-4</v>
      </c>
      <c r="AD2" s="1">
        <v>8.0498255789300005E-2</v>
      </c>
      <c r="AE2" s="1">
        <v>2.1125402418000001E-4</v>
      </c>
      <c r="AG2" s="1">
        <v>0.11175082624</v>
      </c>
      <c r="AH2" s="1">
        <v>2.4429193581499998E-4</v>
      </c>
      <c r="AN2" s="2"/>
      <c r="AO2" s="2"/>
    </row>
    <row r="3" spans="2:57" x14ac:dyDescent="0.25">
      <c r="C3" s="1">
        <v>2</v>
      </c>
      <c r="D3" s="1">
        <v>1.2051670812100001E-2</v>
      </c>
      <c r="E3" s="1">
        <v>4.6276370994699999E-4</v>
      </c>
      <c r="G3" s="1">
        <v>4.6834979206299997E-2</v>
      </c>
      <c r="H3" s="1">
        <v>2.5609519798300002E-4</v>
      </c>
      <c r="J3" s="1">
        <v>5.6295279413500002E-2</v>
      </c>
      <c r="K3" s="1">
        <v>2.1191737323500001E-4</v>
      </c>
      <c r="M3" s="1">
        <v>6.6318266093700007E-2</v>
      </c>
      <c r="N3" s="1">
        <v>1.44237448694E-4</v>
      </c>
      <c r="O3" s="2"/>
      <c r="P3" s="1">
        <v>0.13932116329700001</v>
      </c>
      <c r="Q3" s="1">
        <v>2.4124414194400001E-3</v>
      </c>
      <c r="T3" s="1">
        <v>2</v>
      </c>
      <c r="U3" s="1">
        <v>0.107024773955</v>
      </c>
      <c r="V3" s="1">
        <v>4.1862615034899997E-4</v>
      </c>
      <c r="X3" s="1">
        <v>8.3302982151500005E-2</v>
      </c>
      <c r="Y3" s="2">
        <v>9.1553745733099996E-5</v>
      </c>
      <c r="AA3" s="1">
        <v>8.4467761218499998E-2</v>
      </c>
      <c r="AB3" s="1">
        <v>1.35491820402E-4</v>
      </c>
      <c r="AD3" s="1">
        <v>7.8142285347000004E-2</v>
      </c>
      <c r="AE3" s="1">
        <v>1.9876497390199999E-4</v>
      </c>
      <c r="AG3" s="1">
        <v>0.108784027398</v>
      </c>
      <c r="AH3" s="1">
        <v>2.7141152531799998E-4</v>
      </c>
      <c r="AN3" s="2"/>
      <c r="AO3" s="2"/>
    </row>
    <row r="4" spans="2:57" x14ac:dyDescent="0.25">
      <c r="C4" s="1">
        <v>3</v>
      </c>
      <c r="D4" s="1">
        <v>8.1722363829599999E-3</v>
      </c>
      <c r="E4" s="1">
        <v>3.6412157351200001E-4</v>
      </c>
      <c r="G4" s="1">
        <v>4.5761432498700003E-2</v>
      </c>
      <c r="H4" s="1">
        <v>2.44434428168E-4</v>
      </c>
      <c r="J4" s="1">
        <v>5.5104024708300003E-2</v>
      </c>
      <c r="K4" s="1">
        <v>2.1531287347899999E-4</v>
      </c>
      <c r="M4" s="1">
        <v>6.4966745674599993E-2</v>
      </c>
      <c r="N4" s="1">
        <v>1.37000839459E-4</v>
      </c>
      <c r="O4" s="2"/>
      <c r="P4" s="1">
        <v>0.13589562475700001</v>
      </c>
      <c r="Q4" s="1">
        <v>2.3543809074899999E-3</v>
      </c>
      <c r="T4" s="1">
        <v>3</v>
      </c>
      <c r="U4" s="2">
        <v>0.105391018093</v>
      </c>
      <c r="V4" s="2">
        <v>4.7827645903499998E-4</v>
      </c>
      <c r="W4" s="2"/>
      <c r="X4" s="1">
        <v>8.1686072051499997E-2</v>
      </c>
      <c r="Y4" s="2">
        <v>7.8560609836100001E-5</v>
      </c>
      <c r="Z4" s="2"/>
      <c r="AA4" s="2">
        <v>8.2179956138100002E-2</v>
      </c>
      <c r="AB4" s="2">
        <v>1.14195659989E-4</v>
      </c>
      <c r="AC4" s="2"/>
      <c r="AD4" s="2">
        <v>7.57545754313E-2</v>
      </c>
      <c r="AE4" s="1">
        <v>1.61928270245E-4</v>
      </c>
      <c r="AG4" s="2">
        <v>0.106645599008</v>
      </c>
      <c r="AH4" s="2">
        <v>2.82193621388E-4</v>
      </c>
      <c r="AK4" s="2"/>
      <c r="AN4" s="2"/>
      <c r="AP4" s="2"/>
      <c r="AQ4" s="2"/>
      <c r="AR4" s="2"/>
    </row>
    <row r="5" spans="2:57" x14ac:dyDescent="0.25">
      <c r="C5" s="1">
        <v>4</v>
      </c>
      <c r="D5" s="1">
        <v>3.9351917803299996E-3</v>
      </c>
      <c r="E5" s="1">
        <v>6.2301801517600003E-4</v>
      </c>
      <c r="G5" s="1">
        <v>4.4086486101200001E-2</v>
      </c>
      <c r="H5" s="1">
        <v>2.3405796673600001E-4</v>
      </c>
      <c r="J5" s="1">
        <v>5.2815552800900001E-2</v>
      </c>
      <c r="K5" s="1">
        <v>2.4073883832899999E-4</v>
      </c>
      <c r="M5" s="1">
        <v>6.2545888125900007E-2</v>
      </c>
      <c r="N5" s="1">
        <v>1.2978365703E-4</v>
      </c>
      <c r="O5" s="2"/>
      <c r="P5" s="1">
        <v>0.13044668734100001</v>
      </c>
      <c r="Q5" s="1">
        <v>2.2707756143100001E-3</v>
      </c>
      <c r="T5" s="1">
        <v>4</v>
      </c>
      <c r="U5" s="2">
        <v>9.9437966942799993E-2</v>
      </c>
      <c r="V5" s="2">
        <v>4.8437080113200001E-4</v>
      </c>
      <c r="W5" s="2"/>
      <c r="X5" s="1">
        <v>7.9895146191099997E-2</v>
      </c>
      <c r="Y5" s="2">
        <v>5.9270871133799997E-5</v>
      </c>
      <c r="Z5" s="2"/>
      <c r="AA5" s="2">
        <v>7.8600823879200005E-2</v>
      </c>
      <c r="AB5" s="2">
        <v>1.17101611977E-4</v>
      </c>
      <c r="AC5" s="2"/>
      <c r="AD5" s="2">
        <v>7.2285808622799999E-2</v>
      </c>
      <c r="AE5" s="1">
        <v>1.1550897033900001E-4</v>
      </c>
      <c r="AG5" s="2">
        <v>9.9823564291000005E-2</v>
      </c>
      <c r="AH5" s="2">
        <v>2.7891618083200002E-4</v>
      </c>
      <c r="AI5" s="2"/>
      <c r="AJ5" s="2"/>
      <c r="AK5" s="2"/>
      <c r="AN5" s="2"/>
      <c r="AP5" s="2"/>
      <c r="AQ5" s="2"/>
      <c r="AR5" s="2"/>
    </row>
    <row r="6" spans="2:57" x14ac:dyDescent="0.25">
      <c r="C6" s="1">
        <v>5</v>
      </c>
      <c r="D6" s="1">
        <v>4.1506201960099997E-3</v>
      </c>
      <c r="E6" s="1">
        <v>1.1114955414100001E-3</v>
      </c>
      <c r="G6" s="1">
        <v>4.1016638278999998E-2</v>
      </c>
      <c r="H6" s="1">
        <v>2.26019998081E-4</v>
      </c>
      <c r="J6" s="1">
        <v>4.8718340694899998E-2</v>
      </c>
      <c r="K6" s="1">
        <v>2.7763919206299999E-4</v>
      </c>
      <c r="M6" s="1">
        <v>5.81865273416E-2</v>
      </c>
      <c r="N6" s="1">
        <v>1.2644899834400001E-4</v>
      </c>
      <c r="P6" s="1">
        <v>0.12338023632800001</v>
      </c>
      <c r="Q6" s="1">
        <v>2.27563758381E-3</v>
      </c>
      <c r="T6" s="1">
        <v>5</v>
      </c>
      <c r="U6" s="2">
        <v>8.9601881802100006E-2</v>
      </c>
      <c r="V6" s="2">
        <v>4.6893311082399998E-4</v>
      </c>
      <c r="W6" s="2"/>
      <c r="X6" s="1">
        <v>7.5182735919999993E-2</v>
      </c>
      <c r="Y6" s="2">
        <v>3.47531749867E-5</v>
      </c>
      <c r="Z6" s="2"/>
      <c r="AA6" s="2">
        <v>7.4748985469300006E-2</v>
      </c>
      <c r="AB6" s="2">
        <v>7.1749709604800003E-5</v>
      </c>
      <c r="AC6" s="2"/>
      <c r="AD6" s="2">
        <v>6.8141616880899994E-2</v>
      </c>
      <c r="AE6" s="2">
        <v>7.4593270255700003E-5</v>
      </c>
      <c r="AG6" s="2">
        <v>9.0759709477400002E-2</v>
      </c>
      <c r="AH6" s="2">
        <v>2.7238251641399999E-4</v>
      </c>
      <c r="AK6" s="2"/>
      <c r="AN6" s="2"/>
      <c r="AP6" s="2"/>
      <c r="AQ6" s="2"/>
      <c r="AR6" s="2"/>
      <c r="BE6" s="2"/>
    </row>
    <row r="7" spans="2:57" x14ac:dyDescent="0.25">
      <c r="C7" s="1">
        <v>6</v>
      </c>
      <c r="D7" s="1">
        <v>4.8109814524699996E-3</v>
      </c>
      <c r="E7" s="1">
        <v>1.3890176778699999E-3</v>
      </c>
      <c r="G7" s="1">
        <v>3.6718394607300003E-2</v>
      </c>
      <c r="H7" s="1">
        <v>1.98929541511E-4</v>
      </c>
      <c r="J7" s="1">
        <v>4.3096683919399997E-2</v>
      </c>
      <c r="K7" s="1">
        <v>2.82661028905E-4</v>
      </c>
      <c r="M7" s="1">
        <v>5.2214596420499998E-2</v>
      </c>
      <c r="N7" s="1">
        <v>1.3128452701500001E-4</v>
      </c>
      <c r="P7" s="1">
        <v>0.116746366024</v>
      </c>
      <c r="Q7" s="1">
        <v>1.9759193528399999E-3</v>
      </c>
      <c r="T7" s="1">
        <v>6</v>
      </c>
      <c r="U7" s="2">
        <v>8.0215871334100006E-2</v>
      </c>
      <c r="V7" s="2">
        <v>4.5329378917799998E-4</v>
      </c>
      <c r="W7" s="2"/>
      <c r="X7" s="1">
        <v>6.9821663200899997E-2</v>
      </c>
      <c r="Y7" s="2">
        <v>2.3775377485399999E-5</v>
      </c>
      <c r="Z7" s="2"/>
      <c r="AA7" s="2">
        <v>6.78684040904E-2</v>
      </c>
      <c r="AB7" s="2">
        <v>6.8936024035799994E-5</v>
      </c>
      <c r="AC7" s="2"/>
      <c r="AD7" s="2">
        <v>6.5534256398700003E-2</v>
      </c>
      <c r="AE7" s="2">
        <v>6.1973471019900002E-5</v>
      </c>
      <c r="AG7" s="2">
        <v>7.9405240714600006E-2</v>
      </c>
      <c r="AH7" s="2">
        <v>2.4711570586099998E-4</v>
      </c>
      <c r="AI7" s="2"/>
      <c r="AJ7" s="2"/>
      <c r="AK7" s="2"/>
      <c r="AN7" s="2"/>
      <c r="AP7" s="2"/>
      <c r="AQ7" s="2"/>
      <c r="AR7" s="2"/>
      <c r="BB7" s="2"/>
      <c r="BC7" s="2"/>
    </row>
    <row r="8" spans="2:57" x14ac:dyDescent="0.25">
      <c r="C8" s="1">
        <v>7</v>
      </c>
      <c r="D8" s="1">
        <v>4.1586649604100001E-3</v>
      </c>
      <c r="E8" s="1">
        <v>1.8315529450799999E-3</v>
      </c>
      <c r="G8" s="1">
        <v>3.7881355732700003E-2</v>
      </c>
      <c r="H8" s="1">
        <v>3.07222362608E-4</v>
      </c>
      <c r="J8" s="1">
        <v>3.69278527796E-2</v>
      </c>
      <c r="K8" s="1">
        <v>2.7657489408699999E-4</v>
      </c>
      <c r="M8" s="1">
        <v>4.58182618022E-2</v>
      </c>
      <c r="N8" s="1">
        <v>1.32683475385E-4</v>
      </c>
      <c r="P8" s="1">
        <v>0.108277969062</v>
      </c>
      <c r="Q8" s="1">
        <v>1.81809149217E-3</v>
      </c>
      <c r="T8" s="1">
        <v>7</v>
      </c>
      <c r="U8" s="2">
        <v>7.1024961769600006E-2</v>
      </c>
      <c r="V8" s="2">
        <v>4.7607143642400002E-4</v>
      </c>
      <c r="W8" s="2"/>
      <c r="X8" s="1">
        <v>6.57074525952E-2</v>
      </c>
      <c r="Y8" s="2">
        <v>1.06166866317E-4</v>
      </c>
      <c r="Z8" s="2"/>
      <c r="AA8" s="2">
        <v>6.3087992370100002E-2</v>
      </c>
      <c r="AB8" s="2">
        <v>1.4431921590600001E-4</v>
      </c>
      <c r="AC8" s="2"/>
      <c r="AD8" s="2">
        <v>6.19778893888E-2</v>
      </c>
      <c r="AE8" s="2">
        <v>6.7039429268300003E-5</v>
      </c>
      <c r="AG8" s="2">
        <v>7.4843950569599998E-2</v>
      </c>
      <c r="AH8" s="2">
        <v>2.8972106520099998E-4</v>
      </c>
      <c r="AK8" s="2"/>
      <c r="AN8" s="2"/>
      <c r="AP8" s="2"/>
      <c r="AQ8" s="2"/>
      <c r="AR8" s="2"/>
      <c r="BC8" s="2"/>
      <c r="BE8" s="2"/>
    </row>
    <row r="9" spans="2:57" x14ac:dyDescent="0.25">
      <c r="C9" s="1">
        <v>8</v>
      </c>
      <c r="D9" s="1">
        <v>4.1932133026400002E-3</v>
      </c>
      <c r="E9" s="1">
        <v>2.2298591211400002E-3</v>
      </c>
      <c r="G9" s="1">
        <v>2.5332717224999999E-2</v>
      </c>
      <c r="H9" s="1">
        <v>1.0352809913500001E-3</v>
      </c>
      <c r="J9" s="1">
        <v>3.4014794975500001E-2</v>
      </c>
      <c r="K9" s="1">
        <v>1.2327259173600001E-3</v>
      </c>
      <c r="M9" s="1">
        <v>3.9071526378400001E-2</v>
      </c>
      <c r="N9" s="1">
        <v>1.1891780013700001E-4</v>
      </c>
      <c r="P9" s="1">
        <v>9.8761707544299998E-2</v>
      </c>
      <c r="Q9" s="1">
        <v>1.66178285144E-3</v>
      </c>
      <c r="T9" s="1">
        <v>8</v>
      </c>
      <c r="U9" s="1">
        <v>6.1025135219100003E-2</v>
      </c>
      <c r="V9" s="2">
        <v>5.3734116954700002E-4</v>
      </c>
      <c r="W9" s="2"/>
      <c r="X9" s="1">
        <v>5.9519976377499999E-2</v>
      </c>
      <c r="Y9" s="2">
        <v>1.37226292281E-4</v>
      </c>
      <c r="Z9" s="2"/>
      <c r="AA9" s="2">
        <v>5.7705394923699999E-2</v>
      </c>
      <c r="AB9" s="2">
        <v>6.1729348089999998E-5</v>
      </c>
      <c r="AC9" s="2" t="s">
        <v>7</v>
      </c>
      <c r="AD9" s="2">
        <v>5.4688427597299999E-2</v>
      </c>
      <c r="AE9" s="2">
        <v>5.7720069889900002E-5</v>
      </c>
      <c r="AG9" s="1">
        <v>6.6172204911700006E-2</v>
      </c>
      <c r="AH9" s="1">
        <v>2.92605429422E-4</v>
      </c>
      <c r="AI9" s="2"/>
      <c r="AJ9" s="2"/>
      <c r="AN9" s="2"/>
      <c r="AO9" s="2"/>
      <c r="BE9" s="2"/>
    </row>
    <row r="10" spans="2:57" x14ac:dyDescent="0.25">
      <c r="C10" s="1">
        <v>9</v>
      </c>
      <c r="D10" s="1">
        <v>3.7022116593999998E-3</v>
      </c>
      <c r="E10" s="1">
        <v>2.5252527557299998E-3</v>
      </c>
      <c r="G10" s="1">
        <v>1.0877036489499999E-2</v>
      </c>
      <c r="H10" s="1">
        <v>9.0941542293900002E-4</v>
      </c>
      <c r="J10" s="1">
        <v>3.0935706570700001E-2</v>
      </c>
      <c r="K10" s="1">
        <v>1.55581242871E-3</v>
      </c>
      <c r="M10" s="1">
        <v>3.2939955592199997E-2</v>
      </c>
      <c r="N10" s="1">
        <v>3.9595903945200002E-4</v>
      </c>
      <c r="P10" s="1">
        <v>9.0196840465100001E-2</v>
      </c>
      <c r="Q10" s="1">
        <v>1.54424144421E-3</v>
      </c>
      <c r="T10" s="1">
        <v>9</v>
      </c>
      <c r="U10" s="2">
        <v>5.4220166057299998E-2</v>
      </c>
      <c r="V10" s="2">
        <v>6.4866797765699997E-4</v>
      </c>
      <c r="W10" s="2"/>
      <c r="X10" s="1">
        <v>5.3731739521000001E-2</v>
      </c>
      <c r="Y10" s="2">
        <v>1.91123370314E-4</v>
      </c>
      <c r="Z10" s="2"/>
      <c r="AA10" s="2">
        <v>5.0832696258999999E-2</v>
      </c>
      <c r="AB10" s="2">
        <v>1.05849452666E-4</v>
      </c>
      <c r="AC10" s="2"/>
      <c r="AD10" s="2">
        <v>4.7057185321999997E-2</v>
      </c>
      <c r="AE10" s="2">
        <v>7.8545192081900001E-5</v>
      </c>
      <c r="AG10" s="2">
        <v>5.9291984885899998E-2</v>
      </c>
      <c r="AH10" s="2">
        <v>3.0638463795200002E-4</v>
      </c>
      <c r="AI10" s="2"/>
      <c r="AJ10" s="2"/>
      <c r="AK10" s="2"/>
      <c r="AN10" s="2"/>
      <c r="AP10" s="2"/>
      <c r="AQ10" s="2"/>
      <c r="AR10" s="2"/>
      <c r="BE10" s="2"/>
    </row>
    <row r="11" spans="2:57" x14ac:dyDescent="0.25">
      <c r="C11" s="1">
        <v>10</v>
      </c>
      <c r="D11" s="1">
        <v>3.14883189276E-3</v>
      </c>
      <c r="E11" s="1">
        <v>2.7173359412699999E-3</v>
      </c>
      <c r="G11" s="1">
        <v>3.5772735718600001E-3</v>
      </c>
      <c r="H11" s="1">
        <v>7.5480865780300005E-4</v>
      </c>
      <c r="J11" s="1">
        <v>2.8163192793700002E-2</v>
      </c>
      <c r="K11" s="1">
        <v>5.4231414105699997E-4</v>
      </c>
      <c r="M11" s="1">
        <v>1.5951799228799999E-2</v>
      </c>
      <c r="N11" s="1">
        <v>7.7103165676800005E-4</v>
      </c>
      <c r="P11" s="1">
        <v>7.7225118875500001E-2</v>
      </c>
      <c r="Q11" s="1">
        <v>1.42831343692E-3</v>
      </c>
      <c r="T11" s="1">
        <v>10</v>
      </c>
      <c r="U11" s="2">
        <v>4.7670904547000001E-2</v>
      </c>
      <c r="V11" s="2">
        <v>7.1276276139500003E-4</v>
      </c>
      <c r="W11" s="2"/>
      <c r="X11" s="1">
        <v>4.7947861254200003E-2</v>
      </c>
      <c r="Y11" s="2">
        <v>2.7781529934100001E-4</v>
      </c>
      <c r="Z11" s="2"/>
      <c r="AA11" s="2">
        <v>4.4870343059300002E-2</v>
      </c>
      <c r="AB11" s="2">
        <v>1.40528092743E-4</v>
      </c>
      <c r="AC11" s="2"/>
      <c r="AD11" s="2">
        <v>4.04297709465E-2</v>
      </c>
      <c r="AE11" s="2">
        <v>7.7684773714299996E-5</v>
      </c>
      <c r="AG11" s="2">
        <v>5.2043057978199997E-2</v>
      </c>
      <c r="AH11" s="2">
        <v>3.0801881803200001E-4</v>
      </c>
      <c r="AK11" s="2"/>
      <c r="AN11" s="2"/>
      <c r="AP11" s="2"/>
      <c r="AQ11" s="2"/>
      <c r="AR11" s="2"/>
      <c r="BC11" s="2"/>
      <c r="BE11" s="2"/>
    </row>
    <row r="12" spans="2:57" x14ac:dyDescent="0.25">
      <c r="C12" s="1">
        <v>11</v>
      </c>
      <c r="D12" s="1">
        <v>2.7843660209299998E-3</v>
      </c>
      <c r="E12" s="1">
        <v>2.75783520192E-3</v>
      </c>
      <c r="G12" s="1">
        <v>1.28725764807E-3</v>
      </c>
      <c r="H12" s="1">
        <v>4.7001053462699999E-4</v>
      </c>
      <c r="J12" s="1">
        <v>5.0255279056700001E-3</v>
      </c>
      <c r="K12" s="1">
        <v>6.9259165320499996E-4</v>
      </c>
      <c r="M12" s="1">
        <v>1.9960056524699998E-3</v>
      </c>
      <c r="N12" s="1">
        <v>1.2732872273799999E-3</v>
      </c>
      <c r="O12" s="2"/>
      <c r="P12" s="1">
        <v>6.7184127867200003E-2</v>
      </c>
      <c r="Q12" s="1">
        <v>1.26416608691E-3</v>
      </c>
      <c r="T12" s="1">
        <v>11</v>
      </c>
      <c r="U12" s="2">
        <v>4.3450359255099998E-2</v>
      </c>
      <c r="V12" s="2">
        <v>7.4313004734000002E-4</v>
      </c>
      <c r="W12" s="2"/>
      <c r="X12" s="1">
        <v>4.5196391642100001E-2</v>
      </c>
      <c r="Y12" s="2">
        <v>3.0425924342100002E-4</v>
      </c>
      <c r="Z12" s="2"/>
      <c r="AA12" s="2">
        <v>3.9824161678599999E-2</v>
      </c>
      <c r="AB12" s="2">
        <v>2.15140942601E-4</v>
      </c>
      <c r="AC12" s="2"/>
      <c r="AD12" s="2">
        <v>3.60075086355E-2</v>
      </c>
      <c r="AE12" s="2">
        <v>9.6234711236299999E-5</v>
      </c>
      <c r="AG12" s="2">
        <v>4.5333381742200002E-2</v>
      </c>
      <c r="AH12" s="2">
        <v>3.1177527853300003E-4</v>
      </c>
      <c r="AK12" s="2"/>
      <c r="AN12" s="2"/>
      <c r="AP12" s="2"/>
      <c r="AQ12" s="2"/>
      <c r="AR12" s="2"/>
    </row>
    <row r="13" spans="2:57" x14ac:dyDescent="0.25">
      <c r="C13" s="1">
        <v>12</v>
      </c>
      <c r="D13" s="1">
        <v>3.03606851958E-3</v>
      </c>
      <c r="E13" s="1">
        <v>2.6334016583900001E-3</v>
      </c>
      <c r="G13" s="1">
        <v>5.3676386596599997E-4</v>
      </c>
      <c r="H13" s="1">
        <v>2.7284564566799999E-4</v>
      </c>
      <c r="J13" s="1">
        <v>1.74302817322E-3</v>
      </c>
      <c r="K13" s="1">
        <v>8.9021323947200001E-4</v>
      </c>
      <c r="M13" s="1">
        <v>9.2352420324500004E-4</v>
      </c>
      <c r="N13" s="1">
        <v>1.3285775203300001E-3</v>
      </c>
      <c r="O13" s="2"/>
      <c r="P13" s="1">
        <v>6.01950325072E-2</v>
      </c>
      <c r="Q13" s="1">
        <v>1.14344875328E-3</v>
      </c>
      <c r="T13" s="1">
        <v>12</v>
      </c>
      <c r="U13" s="2">
        <v>3.98426949978E-2</v>
      </c>
      <c r="V13" s="2">
        <v>6.6146597964699999E-4</v>
      </c>
      <c r="W13" s="2"/>
      <c r="X13" s="1">
        <v>4.1348736733199998E-2</v>
      </c>
      <c r="Y13" s="2">
        <v>2.9016975895499998E-4</v>
      </c>
      <c r="Z13" s="2"/>
      <c r="AA13" s="2">
        <v>4.70198430121E-2</v>
      </c>
      <c r="AB13" s="2">
        <v>5.6488689733699997E-4</v>
      </c>
      <c r="AC13" s="2"/>
      <c r="AD13" s="2">
        <v>5.7763676159100002E-3</v>
      </c>
      <c r="AE13" s="1">
        <v>3.3925418392799999E-4</v>
      </c>
      <c r="AG13" s="2">
        <v>4.1218068450700002E-2</v>
      </c>
      <c r="AH13" s="2">
        <v>2.9151909984600002E-4</v>
      </c>
      <c r="AK13" s="2"/>
      <c r="AN13" s="2"/>
      <c r="AP13" s="2"/>
      <c r="AQ13" s="2"/>
      <c r="AR13" s="2"/>
    </row>
    <row r="14" spans="2:57" x14ac:dyDescent="0.25">
      <c r="C14" s="1">
        <v>13</v>
      </c>
      <c r="D14" s="1">
        <v>3.2403205987100001E-3</v>
      </c>
      <c r="E14" s="1">
        <v>2.5177376810500002E-3</v>
      </c>
      <c r="G14" s="1">
        <v>3.6530301440500002E-4</v>
      </c>
      <c r="H14" s="1">
        <v>2.0476650388400001E-4</v>
      </c>
      <c r="J14" s="1">
        <v>1.10517721623E-3</v>
      </c>
      <c r="K14" s="1">
        <v>1.1041995603600001E-3</v>
      </c>
      <c r="M14" s="1">
        <v>7.5651321094499996E-4</v>
      </c>
      <c r="N14" s="1">
        <v>1.4470422174800001E-3</v>
      </c>
      <c r="O14" s="2"/>
      <c r="P14" s="1">
        <v>5.3084857761900001E-2</v>
      </c>
      <c r="Q14" s="1">
        <v>1.1215520789799999E-3</v>
      </c>
      <c r="T14" s="1">
        <v>13</v>
      </c>
      <c r="U14" s="2">
        <v>3.7171307951200001E-2</v>
      </c>
      <c r="V14" s="2">
        <v>6.0889113228799997E-4</v>
      </c>
      <c r="W14" s="2"/>
      <c r="X14" s="1">
        <v>3.8730051368500003E-2</v>
      </c>
      <c r="Y14" s="2">
        <v>3.0730580329000001E-4</v>
      </c>
      <c r="Z14" s="2"/>
      <c r="AA14" s="2">
        <v>4.70003448427E-2</v>
      </c>
      <c r="AB14" s="2">
        <v>9.5289724413300002E-4</v>
      </c>
      <c r="AC14" s="2"/>
      <c r="AD14" s="2">
        <v>5.3866999223799996E-3</v>
      </c>
      <c r="AE14" s="1">
        <v>5.4889341117800002E-4</v>
      </c>
      <c r="AG14" s="2">
        <v>3.9021637290699997E-2</v>
      </c>
      <c r="AH14" s="2">
        <v>2.6117986999499998E-4</v>
      </c>
      <c r="AK14" s="2"/>
      <c r="AN14" s="2"/>
      <c r="AP14" s="2"/>
      <c r="AQ14" s="2"/>
      <c r="AR14" s="2"/>
    </row>
    <row r="15" spans="2:57" x14ac:dyDescent="0.25">
      <c r="C15" s="1">
        <v>14</v>
      </c>
      <c r="D15" s="1">
        <v>3.2131201587599998E-3</v>
      </c>
      <c r="E15" s="1">
        <v>2.4490458890800001E-3</v>
      </c>
      <c r="G15" s="1">
        <v>3.1387063791E-4</v>
      </c>
      <c r="H15" s="1">
        <v>1.19680444186E-4</v>
      </c>
      <c r="J15" s="1">
        <v>7.6503580203299997E-4</v>
      </c>
      <c r="K15" s="1">
        <v>1.3020123587900001E-3</v>
      </c>
      <c r="M15" s="1">
        <v>4.9041933380100005E-4</v>
      </c>
      <c r="N15" s="1">
        <v>1.53936340939E-3</v>
      </c>
      <c r="O15" s="2"/>
      <c r="P15" s="1">
        <v>4.6525716781600002E-2</v>
      </c>
      <c r="Q15" s="1">
        <v>1.0823457269E-3</v>
      </c>
      <c r="T15" s="1">
        <v>14</v>
      </c>
      <c r="U15" s="2">
        <v>3.64528931677E-2</v>
      </c>
      <c r="V15" s="2">
        <v>6.7922996822700004E-4</v>
      </c>
      <c r="W15" s="2"/>
      <c r="X15" s="1">
        <v>4.0328279137600002E-2</v>
      </c>
      <c r="Y15" s="2">
        <v>3.0779183725799999E-4</v>
      </c>
      <c r="Z15" s="2"/>
      <c r="AA15" s="2">
        <v>4.3396346271000003E-2</v>
      </c>
      <c r="AB15" s="2">
        <v>1.2243310920900001E-3</v>
      </c>
      <c r="AC15" s="2"/>
      <c r="AD15" s="2">
        <v>3.8975742645600002E-3</v>
      </c>
      <c r="AE15" s="1">
        <v>8.20660905447E-4</v>
      </c>
      <c r="AG15" s="2">
        <v>3.6837015301000003E-2</v>
      </c>
      <c r="AH15" s="2">
        <v>2.5276266387699999E-4</v>
      </c>
      <c r="AK15" s="2"/>
      <c r="AN15" s="2"/>
      <c r="AO15" s="2"/>
      <c r="AP15" s="2"/>
      <c r="AQ15" s="2"/>
      <c r="AR15" s="2"/>
    </row>
    <row r="16" spans="2:57" x14ac:dyDescent="0.25">
      <c r="C16" s="1">
        <v>15</v>
      </c>
      <c r="D16" s="1">
        <v>3.1110884156100001E-3</v>
      </c>
      <c r="E16" s="1">
        <v>2.3712571710299999E-3</v>
      </c>
      <c r="G16" s="1">
        <v>2.6463277754399999E-4</v>
      </c>
      <c r="H16" s="2">
        <v>6.12059957348E-5</v>
      </c>
      <c r="J16" s="1">
        <v>6.4836110686900005E-4</v>
      </c>
      <c r="K16" s="1">
        <v>1.48220651317E-3</v>
      </c>
      <c r="M16" s="1">
        <v>3.4757837420299999E-4</v>
      </c>
      <c r="N16" s="1">
        <v>1.6153182368700001E-3</v>
      </c>
      <c r="P16" s="1">
        <v>4.3648477643700001E-2</v>
      </c>
      <c r="Q16" s="1">
        <v>1.0501692304400001E-3</v>
      </c>
      <c r="T16" s="1">
        <v>15</v>
      </c>
      <c r="U16" s="2">
        <v>3.4598354250199997E-2</v>
      </c>
      <c r="V16" s="2">
        <v>8.1583589781100002E-4</v>
      </c>
      <c r="W16" s="2"/>
      <c r="X16" s="1">
        <v>4.3774887919399999E-2</v>
      </c>
      <c r="Y16" s="2">
        <v>6.1110657407000002E-4</v>
      </c>
      <c r="Z16" s="2"/>
      <c r="AA16" s="2">
        <v>4.08280454576E-2</v>
      </c>
      <c r="AB16" s="2">
        <v>1.32428668439E-3</v>
      </c>
      <c r="AC16" s="2"/>
      <c r="AD16" s="2">
        <v>4.8111504875100004E-3</v>
      </c>
      <c r="AE16" s="1">
        <v>1.3381007593099999E-3</v>
      </c>
      <c r="AG16" s="2">
        <v>3.4216236323100002E-2</v>
      </c>
      <c r="AH16" s="2">
        <v>3.8834780571100002E-4</v>
      </c>
      <c r="AI16" s="2"/>
      <c r="AJ16" s="2"/>
      <c r="AK16" s="2"/>
      <c r="AM16" s="2"/>
      <c r="AN16" s="2"/>
      <c r="AO16" s="2"/>
      <c r="AP16" s="2"/>
      <c r="AQ16" s="2"/>
      <c r="AR16" s="2"/>
    </row>
    <row r="17" spans="3:57" x14ac:dyDescent="0.25">
      <c r="C17" s="1">
        <v>16</v>
      </c>
      <c r="D17" s="1">
        <v>2.8686395380599999E-3</v>
      </c>
      <c r="E17" s="1">
        <v>2.26552528329E-3</v>
      </c>
      <c r="G17" s="1">
        <v>2.43520262302E-4</v>
      </c>
      <c r="H17" s="2">
        <v>6.2058606999900004E-5</v>
      </c>
      <c r="J17" s="1">
        <v>5.6943244999300003E-4</v>
      </c>
      <c r="K17" s="1">
        <v>1.6224444843800001E-3</v>
      </c>
      <c r="M17" s="1">
        <v>2.2960478963800001E-4</v>
      </c>
      <c r="N17" s="1">
        <v>1.67002005037E-3</v>
      </c>
      <c r="P17" s="1">
        <v>3.9897780865400002E-2</v>
      </c>
      <c r="Q17" s="1">
        <v>1.01260561496E-3</v>
      </c>
      <c r="T17" s="1">
        <v>16</v>
      </c>
      <c r="U17" s="2">
        <v>3.1676974147599998E-2</v>
      </c>
      <c r="V17" s="2">
        <v>9.6048298291900001E-4</v>
      </c>
      <c r="W17" s="2"/>
      <c r="X17" s="1">
        <v>3.7689026445200002E-2</v>
      </c>
      <c r="Y17" s="2">
        <v>4.8783051897799998E-4</v>
      </c>
      <c r="Z17" s="2"/>
      <c r="AA17" s="2">
        <v>3.4732308238700001E-2</v>
      </c>
      <c r="AB17" s="2">
        <v>1.3635990908400001E-3</v>
      </c>
      <c r="AC17" s="2"/>
      <c r="AD17" s="2">
        <v>4.3872762471400002E-3</v>
      </c>
      <c r="AE17" s="1">
        <v>1.8159572500700001E-3</v>
      </c>
      <c r="AG17" s="2">
        <v>3.5366583615499998E-2</v>
      </c>
      <c r="AH17" s="2">
        <v>5.4991454817399999E-4</v>
      </c>
      <c r="AI17" s="2"/>
      <c r="AJ17" s="2"/>
      <c r="AK17" s="2"/>
      <c r="AM17" s="2"/>
      <c r="AN17" s="2"/>
      <c r="AO17" s="2"/>
      <c r="AP17" s="2"/>
      <c r="AQ17" s="2"/>
      <c r="AR17" s="2"/>
    </row>
    <row r="18" spans="3:57" x14ac:dyDescent="0.25">
      <c r="C18" s="1">
        <v>17</v>
      </c>
      <c r="D18" s="1">
        <v>2.81895510852E-3</v>
      </c>
      <c r="E18" s="1">
        <v>2.1709490101800002E-3</v>
      </c>
      <c r="G18" s="1">
        <v>2.2344430908600001E-4</v>
      </c>
      <c r="H18" s="2">
        <v>9.7778058261599997E-5</v>
      </c>
      <c r="J18" s="1">
        <v>5.1070022163900001E-4</v>
      </c>
      <c r="K18" s="1">
        <v>1.7408959101900001E-3</v>
      </c>
      <c r="M18" s="1">
        <v>3.6408333107799999E-4</v>
      </c>
      <c r="N18" s="1">
        <v>1.6227099113200001E-3</v>
      </c>
      <c r="P18" s="1">
        <v>3.6998424678999997E-2</v>
      </c>
      <c r="Q18" s="2">
        <v>1.00993318483E-3</v>
      </c>
      <c r="T18" s="1">
        <v>17</v>
      </c>
      <c r="U18" s="2">
        <v>2.95353271067E-2</v>
      </c>
      <c r="V18" s="2">
        <v>8.4819557378099997E-4</v>
      </c>
      <c r="W18" s="2"/>
      <c r="X18" s="1">
        <v>2.8978619724499999E-2</v>
      </c>
      <c r="Y18" s="2">
        <v>4.7650421038300002E-4</v>
      </c>
      <c r="Z18" s="2"/>
      <c r="AA18" s="2">
        <v>2.7412950992600001E-2</v>
      </c>
      <c r="AB18" s="2">
        <v>1.4583583688400001E-3</v>
      </c>
      <c r="AC18" s="2"/>
      <c r="AD18" s="2">
        <v>2.6613394729800002E-3</v>
      </c>
      <c r="AE18" s="1">
        <v>2.1340509410899999E-3</v>
      </c>
      <c r="AG18" s="2">
        <v>3.5024598240899998E-2</v>
      </c>
      <c r="AH18" s="2">
        <v>1.04396848474E-3</v>
      </c>
      <c r="AI18" s="2"/>
      <c r="AJ18" s="2"/>
      <c r="AK18" s="2"/>
      <c r="AM18" s="2"/>
      <c r="AN18" s="2"/>
      <c r="AO18" s="2"/>
      <c r="AP18" s="2"/>
      <c r="AQ18" s="2"/>
      <c r="AR18" s="2"/>
    </row>
    <row r="19" spans="3:57" x14ac:dyDescent="0.25">
      <c r="C19" s="1">
        <v>18</v>
      </c>
      <c r="D19" s="1">
        <v>2.9879026114899999E-3</v>
      </c>
      <c r="E19" s="1">
        <v>2.0021318923699998E-3</v>
      </c>
      <c r="G19" s="1">
        <v>2.2591240122E-4</v>
      </c>
      <c r="H19" s="1">
        <v>1.1183726019200001E-4</v>
      </c>
      <c r="J19" s="1">
        <v>4.8165494808899997E-4</v>
      </c>
      <c r="K19" s="1">
        <v>1.80516613182E-3</v>
      </c>
      <c r="M19" s="1">
        <v>2.9568353784299999E-4</v>
      </c>
      <c r="N19" s="1">
        <v>1.64411624428E-3</v>
      </c>
      <c r="P19" s="1">
        <v>3.5471040755499998E-2</v>
      </c>
      <c r="Q19" s="2">
        <v>9.5114571740899996E-4</v>
      </c>
      <c r="T19" s="1">
        <v>18</v>
      </c>
      <c r="U19" s="2">
        <v>2.80292462558E-2</v>
      </c>
      <c r="V19" s="2">
        <v>9.6146587748099997E-4</v>
      </c>
      <c r="W19" s="2"/>
      <c r="X19" s="1">
        <v>6.3556665554600003E-3</v>
      </c>
      <c r="Y19" s="2">
        <v>4.7158877714499999E-4</v>
      </c>
      <c r="Z19" s="2"/>
      <c r="AA19" s="2">
        <v>1.93209499121E-2</v>
      </c>
      <c r="AB19" s="2">
        <v>1.48837419692E-3</v>
      </c>
      <c r="AC19" s="2"/>
      <c r="AD19" s="2">
        <v>2.2177940700200001E-3</v>
      </c>
      <c r="AE19" s="1">
        <v>2.76609905995E-3</v>
      </c>
      <c r="AG19" s="2">
        <v>3.3815134316700003E-2</v>
      </c>
      <c r="AH19" s="2">
        <v>1.28312513698E-3</v>
      </c>
      <c r="AI19" s="2"/>
      <c r="AJ19" s="2"/>
      <c r="AK19" s="2"/>
      <c r="AN19" s="2"/>
      <c r="AO19" s="2"/>
      <c r="AP19" s="2"/>
      <c r="AQ19" s="2"/>
      <c r="AR19" s="2"/>
    </row>
    <row r="20" spans="3:57" x14ac:dyDescent="0.25">
      <c r="C20" s="1">
        <v>19</v>
      </c>
      <c r="D20" s="1">
        <v>3.1601598020600001E-3</v>
      </c>
      <c r="E20" s="1">
        <v>1.86570663936E-3</v>
      </c>
      <c r="G20" s="1">
        <v>2.43392685661E-4</v>
      </c>
      <c r="H20" s="1">
        <v>1.69555540197E-4</v>
      </c>
      <c r="J20" s="1">
        <v>4.8868538578999998E-4</v>
      </c>
      <c r="K20" s="1">
        <v>1.89337751362E-3</v>
      </c>
      <c r="M20" s="1">
        <v>2.4278694763799999E-4</v>
      </c>
      <c r="N20" s="1">
        <v>1.63423386402E-3</v>
      </c>
      <c r="O20" s="2"/>
      <c r="P20" s="1">
        <v>3.2896209508199999E-2</v>
      </c>
      <c r="Q20" s="2">
        <v>9.19069803786E-4</v>
      </c>
      <c r="T20" s="1">
        <v>19</v>
      </c>
      <c r="U20" s="2">
        <v>2.73960866034E-2</v>
      </c>
      <c r="V20" s="2">
        <v>1.5235734172199999E-3</v>
      </c>
      <c r="W20" s="2"/>
      <c r="X20" s="1">
        <v>2.2442666813699999E-3</v>
      </c>
      <c r="Y20" s="2">
        <v>7.2886608541000003E-4</v>
      </c>
      <c r="Z20" s="2"/>
      <c r="AA20" s="2">
        <v>1.3614265248199999E-2</v>
      </c>
      <c r="AB20" s="2">
        <v>1.1879416415500001E-3</v>
      </c>
      <c r="AC20" s="2"/>
      <c r="AD20" s="2">
        <v>1.70322880149E-3</v>
      </c>
      <c r="AE20" s="1">
        <v>3.1692232005299998E-3</v>
      </c>
      <c r="AG20" s="2">
        <v>2.83488500863E-2</v>
      </c>
      <c r="AH20" s="2">
        <v>1.31335994229E-3</v>
      </c>
      <c r="AI20" s="2"/>
      <c r="AJ20" s="2"/>
      <c r="AK20" s="2"/>
      <c r="AN20" s="2"/>
      <c r="AP20" s="2"/>
      <c r="AQ20" s="2"/>
      <c r="AR20" s="2"/>
    </row>
    <row r="21" spans="3:57" x14ac:dyDescent="0.25">
      <c r="C21" s="1">
        <v>20</v>
      </c>
      <c r="D21" s="1">
        <v>3.1550261192000001E-3</v>
      </c>
      <c r="E21" s="1">
        <v>1.66209263261E-3</v>
      </c>
      <c r="G21" s="1">
        <v>2.6426961994700001E-4</v>
      </c>
      <c r="H21" s="1">
        <v>2.7838387177299997E-4</v>
      </c>
      <c r="J21" s="1">
        <v>4.7191136400200003E-4</v>
      </c>
      <c r="K21" s="1">
        <v>1.84211693704E-3</v>
      </c>
      <c r="M21" s="1">
        <v>2.1510306396500001E-4</v>
      </c>
      <c r="N21" s="1">
        <v>1.52105395682E-3</v>
      </c>
      <c r="O21" s="2"/>
      <c r="P21" s="1">
        <v>3.28490547836E-2</v>
      </c>
      <c r="Q21" s="2">
        <v>9.2539837351100003E-4</v>
      </c>
      <c r="T21" s="1">
        <v>20</v>
      </c>
      <c r="U21" s="2">
        <v>2.6558186858900001E-2</v>
      </c>
      <c r="V21" s="2">
        <v>1.85800669715E-3</v>
      </c>
      <c r="W21" s="2"/>
      <c r="X21" s="1">
        <v>1.67737889569E-3</v>
      </c>
      <c r="Y21" s="2">
        <v>8.3315104711800001E-4</v>
      </c>
      <c r="Z21" s="2"/>
      <c r="AA21" s="2">
        <v>6.1884047463499998E-3</v>
      </c>
      <c r="AB21" s="2">
        <v>1.84703164268E-3</v>
      </c>
      <c r="AC21" s="2"/>
      <c r="AD21" s="2">
        <v>1.0147071443499999E-3</v>
      </c>
      <c r="AE21" s="1">
        <v>2.66155134887E-3</v>
      </c>
      <c r="AG21" s="2">
        <v>1.8517224118100001E-2</v>
      </c>
      <c r="AH21" s="2">
        <v>1.1461066314999999E-3</v>
      </c>
      <c r="AI21" s="2"/>
      <c r="AJ21" s="2"/>
      <c r="AK21" s="2"/>
      <c r="AN21" s="2"/>
      <c r="AP21" s="2"/>
      <c r="AQ21" s="2"/>
      <c r="AR21" s="2"/>
    </row>
    <row r="22" spans="3:57" x14ac:dyDescent="0.25">
      <c r="C22" s="1">
        <v>21</v>
      </c>
      <c r="D22" s="1">
        <v>2.8519092593299999E-3</v>
      </c>
      <c r="E22" s="1">
        <v>1.3058319455E-3</v>
      </c>
      <c r="G22" s="1">
        <v>2.8877600561800002E-4</v>
      </c>
      <c r="H22" s="1">
        <v>3.2905148691499998E-4</v>
      </c>
      <c r="J22" s="1">
        <v>4.7924395767000002E-4</v>
      </c>
      <c r="K22" s="1">
        <v>1.51421048213E-3</v>
      </c>
      <c r="M22" s="1">
        <v>2.2579566575599999E-4</v>
      </c>
      <c r="N22" s="1">
        <v>1.5379921533200001E-3</v>
      </c>
      <c r="O22" s="2"/>
      <c r="P22" s="1">
        <v>3.37600670755E-2</v>
      </c>
      <c r="Q22" s="2">
        <v>9.7540515707799996E-4</v>
      </c>
      <c r="T22" s="1">
        <v>21</v>
      </c>
      <c r="U22" s="2">
        <v>2.3152559995700001E-2</v>
      </c>
      <c r="V22" s="2">
        <v>1.9960494246300002E-3</v>
      </c>
      <c r="W22" s="2"/>
      <c r="X22" s="1">
        <v>1.1802115477599999E-3</v>
      </c>
      <c r="Y22" s="2">
        <v>1.17507216055E-3</v>
      </c>
      <c r="Z22" s="2"/>
      <c r="AA22" s="2">
        <v>3.3846385777E-3</v>
      </c>
      <c r="AB22" s="2">
        <v>2.1315428894E-3</v>
      </c>
      <c r="AC22" s="2" t="s">
        <v>7</v>
      </c>
      <c r="AD22" s="2">
        <v>6.0316262533899995E-4</v>
      </c>
      <c r="AE22" s="1">
        <v>1.7775740707300001E-3</v>
      </c>
      <c r="AG22" s="2">
        <v>9.7353421151600006E-3</v>
      </c>
      <c r="AH22" s="2">
        <v>1.5392523491800001E-3</v>
      </c>
      <c r="AI22" s="2"/>
      <c r="AJ22" s="2"/>
      <c r="AK22" s="2"/>
      <c r="AN22" s="2"/>
      <c r="AP22" s="2"/>
      <c r="AQ22" s="2"/>
      <c r="AR22" s="2"/>
    </row>
    <row r="23" spans="3:57" x14ac:dyDescent="0.25">
      <c r="C23" s="1">
        <v>22</v>
      </c>
      <c r="D23" s="1">
        <v>2.07408121787E-3</v>
      </c>
      <c r="E23" s="1">
        <v>1.0479469783599999E-3</v>
      </c>
      <c r="G23" s="1">
        <v>3.1705529545399998E-4</v>
      </c>
      <c r="H23" s="1">
        <v>2.5436349096699998E-4</v>
      </c>
      <c r="J23" s="1">
        <v>5.2179064368799999E-4</v>
      </c>
      <c r="K23" s="1">
        <v>1.1574845993899999E-3</v>
      </c>
      <c r="M23" s="1">
        <v>2.828555007E-4</v>
      </c>
      <c r="N23" s="1">
        <v>1.61154498346E-3</v>
      </c>
      <c r="O23" s="2"/>
      <c r="P23" s="1">
        <v>3.4139130264500002E-2</v>
      </c>
      <c r="Q23" s="2">
        <v>1.0275240056200001E-3</v>
      </c>
      <c r="T23" s="1">
        <v>22</v>
      </c>
      <c r="U23" s="2">
        <v>2.7339711785300001E-2</v>
      </c>
      <c r="V23" s="2">
        <v>2.03765346669E-3</v>
      </c>
      <c r="W23" s="2"/>
      <c r="X23" s="1">
        <v>8.6227071005900004E-4</v>
      </c>
      <c r="Y23" s="2">
        <v>2.0370900165300001E-3</v>
      </c>
      <c r="Z23" s="2"/>
      <c r="AA23" s="2">
        <v>2.0531283225899998E-3</v>
      </c>
      <c r="AB23" s="2">
        <v>2.02686525881E-3</v>
      </c>
      <c r="AC23" s="2"/>
      <c r="AD23" s="2">
        <v>5.16819767654E-4</v>
      </c>
      <c r="AE23" s="1">
        <v>1.2445691973E-3</v>
      </c>
      <c r="AG23" s="2">
        <v>8.2385903224299999E-3</v>
      </c>
      <c r="AH23" s="2">
        <v>1.38337351382E-3</v>
      </c>
      <c r="AI23" s="2"/>
      <c r="AJ23" s="2"/>
      <c r="AK23" s="2"/>
      <c r="AN23" s="2"/>
      <c r="AP23" s="2"/>
      <c r="AQ23" s="2"/>
      <c r="AR23" s="2"/>
    </row>
    <row r="24" spans="3:57" x14ac:dyDescent="0.25">
      <c r="C24" s="1">
        <v>23</v>
      </c>
      <c r="D24" s="1">
        <v>1.4403787208699999E-3</v>
      </c>
      <c r="E24" s="1">
        <v>8.5518957348499995E-4</v>
      </c>
      <c r="G24" s="1">
        <v>3.08733811835E-4</v>
      </c>
      <c r="H24" s="1">
        <v>3.9301314973299998E-4</v>
      </c>
      <c r="J24" s="1">
        <v>5.6922523071999999E-4</v>
      </c>
      <c r="K24" s="1">
        <v>8.5249770199899997E-4</v>
      </c>
      <c r="M24" s="1">
        <v>3.0464617884699998E-4</v>
      </c>
      <c r="N24" s="1">
        <v>1.4636897249100001E-3</v>
      </c>
      <c r="O24" s="2"/>
      <c r="P24" s="1">
        <v>4.2241815477600003E-2</v>
      </c>
      <c r="Q24" s="2">
        <v>1.39506708365E-3</v>
      </c>
      <c r="T24" s="1">
        <v>23</v>
      </c>
      <c r="U24" s="2">
        <v>2.3862091824400002E-2</v>
      </c>
      <c r="V24" s="2">
        <v>1.63931492716E-3</v>
      </c>
      <c r="W24" s="2"/>
      <c r="X24" s="1">
        <v>6.3599826535199995E-4</v>
      </c>
      <c r="Y24" s="2">
        <v>2.5923326611499999E-3</v>
      </c>
      <c r="Z24" s="2"/>
      <c r="AA24" s="2">
        <v>1.35376118124E-3</v>
      </c>
      <c r="AB24" s="2">
        <v>1.8359150271900001E-3</v>
      </c>
      <c r="AC24" s="2"/>
      <c r="AD24" s="2">
        <v>3.9377782377400002E-4</v>
      </c>
      <c r="AE24" s="1">
        <v>1.32845330518E-3</v>
      </c>
      <c r="AG24" s="2">
        <v>5.4634101688900002E-3</v>
      </c>
      <c r="AH24" s="2">
        <v>8.3820644067600001E-4</v>
      </c>
      <c r="AK24" s="2"/>
      <c r="AN24" s="2"/>
      <c r="AP24" s="2"/>
      <c r="AQ24" s="2"/>
      <c r="AR24" s="2"/>
    </row>
    <row r="25" spans="3:57" x14ac:dyDescent="0.25">
      <c r="C25" s="1">
        <v>24</v>
      </c>
      <c r="D25" s="1">
        <v>1.21915328782E-3</v>
      </c>
      <c r="E25" s="1">
        <v>6.9102586712700004E-4</v>
      </c>
      <c r="G25" s="1">
        <v>3.0042111757199998E-4</v>
      </c>
      <c r="H25" s="1">
        <v>6.3398247584699999E-4</v>
      </c>
      <c r="J25" s="1">
        <v>5.8990303659800004E-4</v>
      </c>
      <c r="K25" s="1">
        <v>5.7832454331199995E-4</v>
      </c>
      <c r="M25" s="1">
        <v>3.5177345853299998E-4</v>
      </c>
      <c r="N25" s="1">
        <v>1.1747810058300001E-3</v>
      </c>
      <c r="O25" s="2"/>
      <c r="P25" s="1">
        <v>4.4823892414599997E-2</v>
      </c>
      <c r="Q25" s="2">
        <v>1.6104341484599999E-3</v>
      </c>
      <c r="T25" s="1">
        <v>24</v>
      </c>
      <c r="U25" s="2">
        <v>2.1225966513199999E-2</v>
      </c>
      <c r="V25" s="2">
        <v>8.4154924843500003E-4</v>
      </c>
      <c r="W25" s="2"/>
      <c r="X25" s="1">
        <v>4.8382609384099999E-4</v>
      </c>
      <c r="Y25" s="2">
        <v>2.9242499731500001E-3</v>
      </c>
      <c r="Z25" s="2"/>
      <c r="AA25" s="2">
        <v>8.4243994206199997E-4</v>
      </c>
      <c r="AB25" s="2">
        <v>1.57471792772E-3</v>
      </c>
      <c r="AC25" s="2"/>
      <c r="AD25" s="2">
        <v>3.2422435469900001E-4</v>
      </c>
      <c r="AE25" s="1">
        <v>1.36787816882E-3</v>
      </c>
      <c r="AG25" s="2">
        <v>3.9903405122499996E-3</v>
      </c>
      <c r="AH25" s="2">
        <v>5.8606953825799995E-4</v>
      </c>
      <c r="AK25" s="2"/>
      <c r="AN25" s="2"/>
      <c r="AO25" s="2"/>
      <c r="AP25" s="2"/>
      <c r="AQ25" s="2"/>
      <c r="AR25" s="2"/>
    </row>
    <row r="26" spans="3:57" x14ac:dyDescent="0.25">
      <c r="C26" s="1">
        <v>25</v>
      </c>
      <c r="D26" s="1">
        <v>8.5665896767799996E-4</v>
      </c>
      <c r="E26" s="1">
        <v>7.4280594708400001E-4</v>
      </c>
      <c r="G26" s="1">
        <v>2.9134142096199999E-4</v>
      </c>
      <c r="H26" s="1">
        <v>7.1628624573300004E-4</v>
      </c>
      <c r="J26" s="1">
        <v>5.1941926358299996E-4</v>
      </c>
      <c r="K26" s="1">
        <v>4.6275125350799998E-4</v>
      </c>
      <c r="M26" s="1">
        <v>4.0522293420499998E-4</v>
      </c>
      <c r="N26" s="1">
        <v>9.1759476345000003E-4</v>
      </c>
      <c r="O26" s="2"/>
      <c r="P26" s="1">
        <v>4.5717861503400001E-2</v>
      </c>
      <c r="Q26" s="2">
        <v>1.6324463067600001E-3</v>
      </c>
      <c r="T26" s="1">
        <v>25</v>
      </c>
      <c r="U26" s="2">
        <v>1.03642009199E-2</v>
      </c>
      <c r="V26" s="2">
        <v>4.8638132284399999E-4</v>
      </c>
      <c r="W26" s="2"/>
      <c r="X26" s="1">
        <v>3.8307785871399998E-4</v>
      </c>
      <c r="Y26" s="2">
        <v>2.20613810234E-3</v>
      </c>
      <c r="Z26" s="2"/>
      <c r="AA26" s="2">
        <v>5.4693076526699999E-4</v>
      </c>
      <c r="AB26" s="2">
        <v>1.31442258134E-3</v>
      </c>
      <c r="AC26" s="2"/>
      <c r="AD26" s="2">
        <v>2.4633758584999998E-4</v>
      </c>
      <c r="AE26" s="1">
        <v>1.2602558126699999E-3</v>
      </c>
      <c r="AG26" s="2">
        <v>3.1727557070600002E-3</v>
      </c>
      <c r="AH26" s="2">
        <v>2.18591841985E-4</v>
      </c>
      <c r="AK26" s="2"/>
      <c r="AN26" s="2"/>
      <c r="AO26" s="2"/>
      <c r="AP26" s="2"/>
      <c r="AQ26" s="2"/>
      <c r="AR26" s="2"/>
      <c r="BE26" s="2"/>
    </row>
    <row r="27" spans="3:57" x14ac:dyDescent="0.25">
      <c r="C27" s="1">
        <v>26</v>
      </c>
      <c r="D27" s="1">
        <v>7.6774694025499998E-4</v>
      </c>
      <c r="E27" s="1">
        <v>8.5422932170300004E-4</v>
      </c>
      <c r="G27" s="1">
        <v>2.4524432956200002E-4</v>
      </c>
      <c r="H27" s="1">
        <v>8.1177410902499999E-4</v>
      </c>
      <c r="J27" s="1">
        <v>5.0764117622699998E-4</v>
      </c>
      <c r="K27" s="1">
        <v>4.4182210694999999E-4</v>
      </c>
      <c r="M27" s="1">
        <v>4.5905885053799998E-4</v>
      </c>
      <c r="N27" s="1">
        <v>6.8437011213999999E-4</v>
      </c>
      <c r="O27" s="2"/>
      <c r="P27" s="1">
        <v>5.0450570881400002E-2</v>
      </c>
      <c r="Q27" s="2">
        <v>1.6682659043000001E-3</v>
      </c>
      <c r="T27" s="1">
        <v>26</v>
      </c>
      <c r="U27" s="2">
        <v>6.6447961144100003E-3</v>
      </c>
      <c r="V27" s="2">
        <v>5.7266314979599999E-4</v>
      </c>
      <c r="W27" s="2"/>
      <c r="X27" s="1">
        <v>3.5006122198000001E-4</v>
      </c>
      <c r="Y27" s="2">
        <v>1.57708977349E-3</v>
      </c>
      <c r="Z27" s="2"/>
      <c r="AA27" s="2">
        <v>3.4627181594300001E-4</v>
      </c>
      <c r="AB27" s="2">
        <v>1.13146996591E-3</v>
      </c>
      <c r="AC27" s="2"/>
      <c r="AD27" s="2">
        <v>1.8587395607E-4</v>
      </c>
      <c r="AE27" s="1">
        <v>1.0919242631600001E-3</v>
      </c>
      <c r="AG27" s="2">
        <v>2.0586454775200001E-3</v>
      </c>
      <c r="AH27" s="2">
        <v>1.6523055092000001E-4</v>
      </c>
      <c r="AK27" s="2"/>
      <c r="AN27" s="2"/>
      <c r="AO27" s="2"/>
      <c r="AP27" s="2"/>
      <c r="AQ27" s="2"/>
      <c r="AR27" s="2"/>
      <c r="BE27" s="2"/>
    </row>
    <row r="28" spans="3:57" x14ac:dyDescent="0.25">
      <c r="C28" s="1">
        <v>27</v>
      </c>
      <c r="D28" s="1">
        <v>8.0225698184199995E-4</v>
      </c>
      <c r="E28" s="1">
        <v>9.6788530936500001E-4</v>
      </c>
      <c r="G28" s="1">
        <v>2.0044051052500001E-4</v>
      </c>
      <c r="H28" s="1">
        <v>1.25335995108E-3</v>
      </c>
      <c r="J28" s="1">
        <v>4.7180944238799999E-4</v>
      </c>
      <c r="K28" s="1">
        <v>5.5854831589400005E-4</v>
      </c>
      <c r="M28" s="1">
        <v>4.2531103827100002E-4</v>
      </c>
      <c r="N28" s="1">
        <v>6.2005448853600005E-4</v>
      </c>
      <c r="O28" s="2"/>
      <c r="P28" s="1">
        <v>5.4023772478100002E-2</v>
      </c>
      <c r="Q28" s="2">
        <v>1.7500082030900001E-3</v>
      </c>
      <c r="T28" s="1">
        <v>27</v>
      </c>
      <c r="U28" s="2">
        <v>5.0770654343099998E-3</v>
      </c>
      <c r="V28" s="2">
        <v>1.02989026345E-3</v>
      </c>
      <c r="W28" s="2"/>
      <c r="X28" s="1">
        <v>3.06096364511E-4</v>
      </c>
      <c r="Y28" s="2">
        <v>1.2389711337200001E-3</v>
      </c>
      <c r="Z28" s="2"/>
      <c r="AA28" s="2">
        <v>2.5390100199700001E-4</v>
      </c>
      <c r="AB28" s="2">
        <v>1.0313931852600001E-3</v>
      </c>
      <c r="AC28" s="2"/>
      <c r="AD28" s="2">
        <v>1.5014025848399999E-4</v>
      </c>
      <c r="AE28" s="1">
        <v>9.6604629652599996E-4</v>
      </c>
      <c r="AG28" s="2">
        <v>1.63977604825E-3</v>
      </c>
      <c r="AH28" s="2">
        <v>3.79411882022E-4</v>
      </c>
      <c r="AK28" s="2"/>
      <c r="AN28" s="2"/>
      <c r="AO28" s="2"/>
      <c r="AP28" s="2"/>
      <c r="AQ28" s="2"/>
      <c r="AR28" s="2"/>
      <c r="AX28" s="2"/>
      <c r="BC28" s="2"/>
      <c r="BE28" s="2"/>
    </row>
    <row r="29" spans="3:57" x14ac:dyDescent="0.25">
      <c r="C29" s="1">
        <v>28</v>
      </c>
      <c r="D29" s="1">
        <v>8.7106548016900002E-4</v>
      </c>
      <c r="E29" s="1">
        <v>1.0624099522799999E-3</v>
      </c>
      <c r="G29" s="1">
        <v>2.4116702843499999E-4</v>
      </c>
      <c r="H29" s="1">
        <v>1.6364048933600001E-3</v>
      </c>
      <c r="J29" s="1">
        <v>4.0487197111399999E-4</v>
      </c>
      <c r="K29" s="1">
        <v>8.8221434271000001E-4</v>
      </c>
      <c r="M29" s="1">
        <v>4.1228585178000002E-4</v>
      </c>
      <c r="N29" s="1">
        <v>5.0987512804600004E-4</v>
      </c>
      <c r="O29" s="2"/>
      <c r="P29" s="1">
        <v>5.2408073097500001E-2</v>
      </c>
      <c r="Q29" s="2">
        <v>1.7527233576399999E-3</v>
      </c>
      <c r="T29" s="1">
        <v>28</v>
      </c>
      <c r="U29" s="2">
        <v>4.1940845549099997E-3</v>
      </c>
      <c r="V29" s="2">
        <v>1.3405381469100001E-3</v>
      </c>
      <c r="W29" s="2"/>
      <c r="X29" s="1">
        <v>2.7745895204099998E-4</v>
      </c>
      <c r="Y29" s="2">
        <v>1.01258943323E-3</v>
      </c>
      <c r="Z29" s="2"/>
      <c r="AA29" s="2">
        <v>2.0275799033700001E-4</v>
      </c>
      <c r="AB29" s="2">
        <v>9.9424680229299989E-4</v>
      </c>
      <c r="AC29" s="2"/>
      <c r="AD29" s="2">
        <v>1.2751412577899999E-4</v>
      </c>
      <c r="AE29" s="1">
        <v>8.7933725444599997E-4</v>
      </c>
      <c r="AG29" s="2">
        <v>1.33839948103E-3</v>
      </c>
      <c r="AH29" s="2">
        <v>8.7487470591399998E-4</v>
      </c>
      <c r="AK29" s="2"/>
      <c r="AN29" s="2"/>
      <c r="AP29" s="2"/>
      <c r="AQ29" s="2"/>
      <c r="AR29" s="2"/>
      <c r="AX29" s="2"/>
      <c r="BC29" s="2"/>
    </row>
    <row r="30" spans="3:57" x14ac:dyDescent="0.25">
      <c r="C30" s="1">
        <v>29</v>
      </c>
      <c r="D30" s="1">
        <v>9.3210994964499998E-4</v>
      </c>
      <c r="E30" s="1">
        <v>1.1308115208500001E-3</v>
      </c>
      <c r="G30" s="1">
        <v>2.57243373198E-4</v>
      </c>
      <c r="H30" s="1">
        <v>1.64640392177E-3</v>
      </c>
      <c r="J30" s="1">
        <v>3.5351957194499999E-4</v>
      </c>
      <c r="K30" s="1">
        <v>1.05074315798E-3</v>
      </c>
      <c r="M30" s="1">
        <v>3.89030639781E-4</v>
      </c>
      <c r="N30" s="1">
        <v>5.7258515153100001E-4</v>
      </c>
      <c r="O30" s="2"/>
      <c r="P30" s="1">
        <v>5.03077171743E-2</v>
      </c>
      <c r="Q30" s="2">
        <v>1.7016642959799999E-3</v>
      </c>
      <c r="T30" s="1">
        <v>29</v>
      </c>
      <c r="U30" s="2">
        <v>3.7146401591599998E-3</v>
      </c>
      <c r="V30" s="2">
        <v>1.54649210162E-3</v>
      </c>
      <c r="W30" s="2"/>
      <c r="X30" s="1">
        <v>2.6628651539800001E-4</v>
      </c>
      <c r="Y30" s="2">
        <v>8.2229392137399997E-4</v>
      </c>
      <c r="Z30" s="2"/>
      <c r="AA30" s="2">
        <v>1.7067299631900001E-4</v>
      </c>
      <c r="AB30" s="2">
        <v>9.56668693107E-4</v>
      </c>
      <c r="AC30" s="2"/>
      <c r="AD30" s="2">
        <v>1.16248622362E-4</v>
      </c>
      <c r="AE30" s="1">
        <v>7.9242273932300005E-4</v>
      </c>
      <c r="AG30" s="2">
        <v>1.1953897774199999E-3</v>
      </c>
      <c r="AH30" s="2">
        <v>1.1982943397E-3</v>
      </c>
      <c r="AK30" s="2"/>
      <c r="AN30" s="2"/>
      <c r="AP30" s="2"/>
      <c r="AQ30" s="2"/>
      <c r="AR30" s="2"/>
      <c r="AX30" s="2"/>
      <c r="BC30" s="2"/>
      <c r="BE30" s="2"/>
    </row>
    <row r="31" spans="3:57" x14ac:dyDescent="0.25">
      <c r="C31" s="1">
        <v>30</v>
      </c>
      <c r="D31" s="1">
        <v>9.8678248468800009E-4</v>
      </c>
      <c r="E31" s="1">
        <v>1.1854922631799999E-3</v>
      </c>
      <c r="G31" s="1">
        <v>2.80754640698E-4</v>
      </c>
      <c r="H31" s="1">
        <v>1.5700886724500001E-3</v>
      </c>
      <c r="J31" s="1">
        <v>2.00199792744E-4</v>
      </c>
      <c r="K31" s="1">
        <v>1.28795637283E-3</v>
      </c>
      <c r="M31" s="1">
        <v>3.6200135946299998E-4</v>
      </c>
      <c r="N31" s="1">
        <v>7.7595142647600001E-4</v>
      </c>
      <c r="O31" s="2"/>
      <c r="P31" s="1">
        <v>4.6474453061800002E-2</v>
      </c>
      <c r="Q31" s="2">
        <v>1.5945223858599999E-3</v>
      </c>
      <c r="T31" s="1">
        <v>30</v>
      </c>
      <c r="U31" s="2">
        <v>3.3712743315800001E-3</v>
      </c>
      <c r="V31" s="2">
        <v>1.6701867571100001E-3</v>
      </c>
      <c r="W31" s="2"/>
      <c r="X31" s="1">
        <v>2.55366991041E-4</v>
      </c>
      <c r="Y31" s="2">
        <v>6.78752083331E-4</v>
      </c>
      <c r="Z31" s="2"/>
      <c r="AA31" s="2">
        <v>1.6886055527700001E-4</v>
      </c>
      <c r="AB31" s="2">
        <v>8.5817038780099998E-4</v>
      </c>
      <c r="AC31" s="2"/>
      <c r="AD31" s="2">
        <v>1.0169755842100001E-4</v>
      </c>
      <c r="AE31" s="1">
        <v>7.7009858796399995E-4</v>
      </c>
      <c r="AG31" s="2">
        <v>1.09484244604E-3</v>
      </c>
      <c r="AH31" s="2">
        <v>1.55298865866E-3</v>
      </c>
      <c r="AK31" s="2"/>
      <c r="AN31" s="2"/>
      <c r="AP31" s="2"/>
      <c r="AQ31" s="2"/>
      <c r="AR31" s="2"/>
      <c r="AV31" s="2"/>
      <c r="AX31" s="2"/>
      <c r="BC31" s="2"/>
      <c r="BE31" s="2"/>
    </row>
    <row r="32" spans="3:57" x14ac:dyDescent="0.25">
      <c r="C32" s="1">
        <v>31</v>
      </c>
      <c r="D32" s="1">
        <v>1.01065274794E-3</v>
      </c>
      <c r="E32" s="1">
        <v>1.21566071175E-3</v>
      </c>
      <c r="G32" s="1">
        <v>2.9420529608599998E-4</v>
      </c>
      <c r="H32" s="1">
        <v>1.4256169088199999E-3</v>
      </c>
      <c r="J32" s="1">
        <v>1.3740952999800001E-4</v>
      </c>
      <c r="K32" s="1">
        <v>1.63940340281E-3</v>
      </c>
      <c r="M32" s="1">
        <v>3.0430519837E-4</v>
      </c>
      <c r="N32" s="1">
        <v>1.12519506365E-3</v>
      </c>
      <c r="O32" s="2"/>
      <c r="P32" s="1">
        <v>4.9717664718600001E-2</v>
      </c>
      <c r="Q32" s="2">
        <v>1.47138361353E-3</v>
      </c>
      <c r="T32" s="1">
        <v>31</v>
      </c>
      <c r="U32" s="2">
        <v>3.00283706747E-3</v>
      </c>
      <c r="V32" s="2">
        <v>1.7282521585E-3</v>
      </c>
      <c r="W32" s="2"/>
      <c r="X32" s="1">
        <v>1.9083147344599999E-4</v>
      </c>
      <c r="Y32" s="2">
        <v>7.0438673719800001E-4</v>
      </c>
      <c r="Z32" s="2"/>
      <c r="AA32" s="2">
        <v>1.53315268108E-4</v>
      </c>
      <c r="AB32" s="2">
        <v>7.6158152660399999E-4</v>
      </c>
      <c r="AC32" s="2"/>
      <c r="AD32" s="2">
        <v>7.2778748290099995E-5</v>
      </c>
      <c r="AE32" s="1">
        <v>7.7775359386599995E-4</v>
      </c>
      <c r="AG32" s="2">
        <v>1.0305448668100001E-3</v>
      </c>
      <c r="AH32" s="2">
        <v>1.6744283493600001E-3</v>
      </c>
      <c r="AI32" s="2"/>
      <c r="AJ32" s="2"/>
      <c r="AK32" s="2"/>
      <c r="AN32" s="2"/>
      <c r="AP32" s="2"/>
      <c r="AQ32" s="2"/>
      <c r="AR32" s="2"/>
      <c r="AV32" s="2"/>
      <c r="AX32" s="2"/>
      <c r="BC32" s="2"/>
      <c r="BE32" s="2"/>
    </row>
    <row r="33" spans="3:57" x14ac:dyDescent="0.25">
      <c r="C33" s="1">
        <v>32</v>
      </c>
      <c r="D33" s="1">
        <v>1.0080182692E-3</v>
      </c>
      <c r="E33" s="1">
        <v>1.2331940233699999E-3</v>
      </c>
      <c r="G33" s="1">
        <v>2.84441484837E-4</v>
      </c>
      <c r="H33" s="1">
        <v>1.33125763386E-3</v>
      </c>
      <c r="J33" s="1">
        <v>1.5281325613600001E-4</v>
      </c>
      <c r="K33" s="1">
        <v>1.73047441058E-3</v>
      </c>
      <c r="M33" s="1">
        <v>2.9602865106400001E-4</v>
      </c>
      <c r="N33" s="1">
        <v>1.43507507164E-3</v>
      </c>
      <c r="O33" s="2"/>
      <c r="P33" s="1">
        <v>5.0705049186899998E-2</v>
      </c>
      <c r="Q33" s="2">
        <v>1.339116483E-3</v>
      </c>
      <c r="T33" s="1">
        <v>32</v>
      </c>
      <c r="U33" s="2">
        <v>2.6256327983E-3</v>
      </c>
      <c r="V33" s="2">
        <v>1.77064887248E-3</v>
      </c>
      <c r="W33" s="2"/>
      <c r="X33" s="1">
        <v>1.4567190373800001E-4</v>
      </c>
      <c r="Y33" s="2">
        <v>6.7763467086500004E-4</v>
      </c>
      <c r="Z33" s="2"/>
      <c r="AA33" s="2">
        <v>8.9719374955199999E-5</v>
      </c>
      <c r="AB33" s="2">
        <v>7.4763520387900002E-4</v>
      </c>
      <c r="AC33" s="2"/>
      <c r="AD33" s="2">
        <v>5.83532309975E-5</v>
      </c>
      <c r="AE33" s="1">
        <v>7.3589780367899998E-4</v>
      </c>
      <c r="AG33" s="2">
        <v>9.73448273726E-4</v>
      </c>
      <c r="AH33" s="2">
        <v>1.6655909130299999E-3</v>
      </c>
      <c r="AI33" s="2"/>
      <c r="AJ33" s="2"/>
      <c r="AK33" s="2"/>
      <c r="AN33" s="2"/>
      <c r="AP33" s="2"/>
      <c r="AQ33" s="2"/>
      <c r="AR33" s="2"/>
      <c r="AV33" s="2"/>
      <c r="AX33" s="2"/>
      <c r="BC33" s="2"/>
      <c r="BE33" s="2"/>
    </row>
    <row r="34" spans="3:57" x14ac:dyDescent="0.25">
      <c r="C34" s="1">
        <v>33</v>
      </c>
      <c r="D34" s="1">
        <v>9.8254543263499991E-4</v>
      </c>
      <c r="E34" s="1">
        <v>1.2335526989799999E-3</v>
      </c>
      <c r="G34" s="1">
        <v>2.34941733652E-4</v>
      </c>
      <c r="H34" s="1">
        <v>1.1799714993699999E-3</v>
      </c>
      <c r="J34" s="1">
        <v>1.7646088963399999E-4</v>
      </c>
      <c r="K34" s="1">
        <v>1.5793832717500001E-3</v>
      </c>
      <c r="M34" s="1">
        <v>1.5626232198000001E-4</v>
      </c>
      <c r="N34" s="1">
        <v>1.72261637636E-3</v>
      </c>
      <c r="O34" s="2"/>
      <c r="P34" s="1">
        <v>6.2704421579799996E-2</v>
      </c>
      <c r="Q34" s="2">
        <v>1.2212577275900001E-3</v>
      </c>
      <c r="T34" s="1">
        <v>33</v>
      </c>
      <c r="U34" s="2">
        <v>2.3824612144399998E-3</v>
      </c>
      <c r="V34" s="2">
        <v>1.8025769386400001E-3</v>
      </c>
      <c r="W34" s="2"/>
      <c r="X34" s="1">
        <v>1.2153364514200001E-4</v>
      </c>
      <c r="Y34" s="2">
        <v>6.8072782596600003E-4</v>
      </c>
      <c r="Z34" s="2"/>
      <c r="AA34" s="2">
        <v>6.4773143094500006E-5</v>
      </c>
      <c r="AB34" s="2">
        <v>6.9355336017899998E-4</v>
      </c>
      <c r="AC34" s="2"/>
      <c r="AD34" s="2">
        <v>4.9684367695600002E-5</v>
      </c>
      <c r="AE34" s="1">
        <v>6.7643349757399995E-4</v>
      </c>
      <c r="AG34" s="2">
        <v>9.4018783420299996E-4</v>
      </c>
      <c r="AH34" s="2">
        <v>1.6313035739599999E-3</v>
      </c>
      <c r="AI34" s="2"/>
      <c r="AJ34" s="2"/>
      <c r="AK34" s="2"/>
      <c r="AN34" s="2"/>
      <c r="AP34" s="2"/>
      <c r="AQ34" s="2"/>
      <c r="AR34" s="2"/>
      <c r="AV34" s="2"/>
      <c r="AX34" s="2"/>
      <c r="BC34" s="2"/>
    </row>
    <row r="35" spans="3:57" x14ac:dyDescent="0.25">
      <c r="C35" s="1">
        <v>34</v>
      </c>
      <c r="D35" s="1">
        <v>9.4930402701699996E-4</v>
      </c>
      <c r="E35" s="1">
        <v>1.22618977912E-3</v>
      </c>
      <c r="G35" s="1">
        <v>2.2434779384599999E-4</v>
      </c>
      <c r="H35" s="1">
        <v>9.3410036060999997E-4</v>
      </c>
      <c r="J35" s="1">
        <v>1.8182856729299999E-4</v>
      </c>
      <c r="K35" s="1">
        <v>1.3541220687299999E-3</v>
      </c>
      <c r="M35" s="1">
        <v>1.38374729431E-4</v>
      </c>
      <c r="N35" s="1">
        <v>1.78799126297E-3</v>
      </c>
      <c r="O35" s="2"/>
      <c r="P35" s="1">
        <v>6.3234724104399995E-2</v>
      </c>
      <c r="Q35" s="2">
        <v>9.858343983069999E-4</v>
      </c>
      <c r="T35" s="1">
        <v>34</v>
      </c>
      <c r="U35" s="2">
        <v>2.2739607375099999E-3</v>
      </c>
      <c r="V35" s="2">
        <v>1.8396435771099999E-3</v>
      </c>
      <c r="W35" s="2"/>
      <c r="X35" s="2">
        <v>9.1727888502599996E-5</v>
      </c>
      <c r="Y35" s="2">
        <v>6.50591857266E-4</v>
      </c>
      <c r="Z35" s="2"/>
      <c r="AA35" s="2">
        <v>4.94046762469E-5</v>
      </c>
      <c r="AB35" s="2">
        <v>6.4003071747699999E-4</v>
      </c>
      <c r="AC35" s="2"/>
      <c r="AD35" s="2">
        <v>4.1812392737499998E-5</v>
      </c>
      <c r="AE35" s="1">
        <v>6.3788087572900002E-4</v>
      </c>
      <c r="AG35" s="2">
        <v>9.0924272080900005E-4</v>
      </c>
      <c r="AH35" s="2">
        <v>1.59920903388E-3</v>
      </c>
      <c r="AI35" s="2"/>
      <c r="AJ35" s="2"/>
      <c r="AK35" s="2"/>
      <c r="AN35" s="2"/>
      <c r="AP35" s="2"/>
      <c r="AQ35" s="2"/>
      <c r="AR35" s="2"/>
      <c r="AV35" s="2"/>
      <c r="AX35" s="2"/>
      <c r="BC35" s="2"/>
    </row>
    <row r="36" spans="3:57" x14ac:dyDescent="0.25">
      <c r="C36" s="1">
        <v>35</v>
      </c>
      <c r="D36" s="1">
        <v>9.0772518888099999E-4</v>
      </c>
      <c r="E36" s="1">
        <v>1.1848101858000001E-3</v>
      </c>
      <c r="G36" s="1">
        <v>2.03437433811E-4</v>
      </c>
      <c r="H36" s="1">
        <v>5.95751276705E-4</v>
      </c>
      <c r="J36" s="1">
        <v>1.7855317855699999E-4</v>
      </c>
      <c r="K36" s="1">
        <v>1.12128083128E-3</v>
      </c>
      <c r="M36" s="1">
        <v>1.35924332426E-4</v>
      </c>
      <c r="N36" s="1">
        <v>1.59221130889E-3</v>
      </c>
      <c r="O36" s="2"/>
      <c r="P36" s="1">
        <v>6.2456432729999997E-2</v>
      </c>
      <c r="Q36" s="2">
        <v>8.3171541336899996E-4</v>
      </c>
      <c r="T36" s="1">
        <v>35</v>
      </c>
      <c r="U36" s="2">
        <v>2.2233312483899998E-3</v>
      </c>
      <c r="V36" s="2">
        <v>1.8513054819800001E-3</v>
      </c>
      <c r="W36" s="2"/>
      <c r="X36" s="2">
        <v>7.7853408583900005E-5</v>
      </c>
      <c r="Y36" s="2">
        <v>6.29790127277E-4</v>
      </c>
      <c r="Z36" s="2"/>
      <c r="AA36" s="2">
        <v>3.8816153391999998E-5</v>
      </c>
      <c r="AB36" s="2">
        <v>5.9117615455799998E-4</v>
      </c>
      <c r="AC36" s="2"/>
      <c r="AD36" s="2">
        <v>3.5743312764700003E-5</v>
      </c>
      <c r="AE36" s="1">
        <v>6.0497451340800002E-4</v>
      </c>
      <c r="AG36" s="2">
        <v>8.8132830569500004E-4</v>
      </c>
      <c r="AH36" s="2">
        <v>1.6016822774E-3</v>
      </c>
      <c r="AK36" s="2"/>
      <c r="AN36" s="2"/>
      <c r="AP36" s="2"/>
      <c r="AQ36" s="2"/>
      <c r="AR36" s="2"/>
      <c r="AV36" s="2"/>
      <c r="AX36" s="2"/>
      <c r="BC36" s="2"/>
    </row>
    <row r="37" spans="3:57" x14ac:dyDescent="0.25">
      <c r="C37" s="1">
        <v>36</v>
      </c>
      <c r="D37" s="1">
        <v>8.5779646178699999E-4</v>
      </c>
      <c r="E37" s="1">
        <v>1.123000402E-3</v>
      </c>
      <c r="G37" s="1">
        <v>1.67835387401E-4</v>
      </c>
      <c r="H37" s="1">
        <v>3.0784241971599998E-4</v>
      </c>
      <c r="J37" s="1">
        <v>1.83735755854E-4</v>
      </c>
      <c r="K37" s="1">
        <v>9.3257462140199998E-4</v>
      </c>
      <c r="M37" s="1">
        <v>1.19662843645E-4</v>
      </c>
      <c r="N37" s="1">
        <v>1.35243439581E-3</v>
      </c>
      <c r="O37" s="2"/>
      <c r="P37" s="1">
        <v>6.3454352319200005E-2</v>
      </c>
      <c r="Q37" s="2">
        <v>6.8119406932999995E-4</v>
      </c>
      <c r="T37" s="1">
        <v>36</v>
      </c>
      <c r="U37" s="2">
        <v>2.0846230909200001E-3</v>
      </c>
      <c r="V37" s="2">
        <v>2.1285091061099999E-3</v>
      </c>
      <c r="W37" s="2"/>
      <c r="X37" s="2">
        <v>6.5925654780599996E-5</v>
      </c>
      <c r="Y37" s="2">
        <v>6.0961279086800004E-4</v>
      </c>
      <c r="Z37" s="2"/>
      <c r="AA37" s="2">
        <v>3.2177060347700002E-5</v>
      </c>
      <c r="AB37" s="2">
        <v>5.5611733114300003E-4</v>
      </c>
      <c r="AC37" s="2"/>
      <c r="AD37" s="2">
        <v>3.1367559131499997E-5</v>
      </c>
      <c r="AE37" s="1">
        <v>5.7958601973999999E-4</v>
      </c>
      <c r="AG37" s="2">
        <v>8.6416897829599999E-4</v>
      </c>
      <c r="AH37" s="2">
        <v>1.6155336052199999E-3</v>
      </c>
      <c r="AK37" s="2"/>
      <c r="AN37" s="2"/>
      <c r="AP37" s="2"/>
      <c r="AQ37" s="2"/>
      <c r="AR37" s="2"/>
      <c r="AV37" s="2"/>
      <c r="AX37" s="2"/>
      <c r="BC37" s="2"/>
    </row>
    <row r="38" spans="3:57" x14ac:dyDescent="0.25">
      <c r="C38" s="1">
        <v>37</v>
      </c>
      <c r="D38" s="1">
        <v>7.8833109000699998E-4</v>
      </c>
      <c r="E38" s="1">
        <v>1.0352076496899999E-3</v>
      </c>
      <c r="G38" s="1">
        <v>1.3418846356199999E-4</v>
      </c>
      <c r="H38" s="1">
        <v>1.55599002028E-4</v>
      </c>
      <c r="J38" s="1">
        <v>1.7687550280199999E-4</v>
      </c>
      <c r="K38" s="1">
        <v>8.2646030932699999E-4</v>
      </c>
      <c r="M38" s="1">
        <v>1.14896989544E-4</v>
      </c>
      <c r="N38" s="1">
        <v>1.0601498652200001E-3</v>
      </c>
      <c r="O38" s="2"/>
      <c r="P38" s="1">
        <v>5.0661679357300003E-2</v>
      </c>
      <c r="Q38" s="2">
        <v>6.2766316113999998E-4</v>
      </c>
      <c r="T38" s="1">
        <v>37</v>
      </c>
      <c r="U38" s="2">
        <v>1.9925164524499999E-3</v>
      </c>
      <c r="V38" s="2">
        <v>2.16530496255E-3</v>
      </c>
      <c r="W38" s="2"/>
      <c r="X38" s="2">
        <v>5.8166857343199999E-5</v>
      </c>
      <c r="Y38" s="2">
        <v>5.7659758022100003E-4</v>
      </c>
      <c r="Z38" s="2"/>
      <c r="AA38" s="2">
        <v>2.7215017325900002E-5</v>
      </c>
      <c r="AB38" s="2">
        <v>5.1725539378800003E-4</v>
      </c>
      <c r="AC38" s="2"/>
      <c r="AD38" s="2">
        <v>2.8096010282799999E-5</v>
      </c>
      <c r="AE38" s="1">
        <v>5.4489111062100003E-4</v>
      </c>
      <c r="AG38" s="2">
        <v>8.5165497148399999E-4</v>
      </c>
      <c r="AH38" s="2">
        <v>1.6195601783699999E-3</v>
      </c>
      <c r="AK38" s="2"/>
      <c r="AN38" s="2"/>
      <c r="AO38" s="2"/>
      <c r="AP38" s="2"/>
      <c r="AQ38" s="2"/>
      <c r="AR38" s="2"/>
      <c r="AV38" s="2"/>
      <c r="AX38" s="2"/>
      <c r="BC38" s="2"/>
    </row>
    <row r="39" spans="3:57" x14ac:dyDescent="0.25">
      <c r="C39" s="1">
        <v>38</v>
      </c>
      <c r="D39" s="1">
        <v>7.0444890297900005E-4</v>
      </c>
      <c r="E39" s="1">
        <v>9.3451695283900001E-4</v>
      </c>
      <c r="G39" s="1">
        <v>1.0478997865E-4</v>
      </c>
      <c r="H39" s="2">
        <v>8.5660321928999995E-5</v>
      </c>
      <c r="J39" s="1">
        <v>1.71864172444E-4</v>
      </c>
      <c r="K39" s="1">
        <v>4.7779848682700003E-4</v>
      </c>
      <c r="M39" s="1">
        <v>1.03713260614E-4</v>
      </c>
      <c r="N39" s="1">
        <v>7.6332461321699998E-4</v>
      </c>
      <c r="O39" s="2"/>
      <c r="P39" s="1">
        <v>2.9730362817600001E-2</v>
      </c>
      <c r="Q39" s="2">
        <v>3.7104418151999999E-4</v>
      </c>
      <c r="T39" s="1">
        <v>38</v>
      </c>
      <c r="U39" s="2">
        <v>1.90330389887E-3</v>
      </c>
      <c r="V39" s="2">
        <v>2.0613991655399999E-3</v>
      </c>
      <c r="W39" s="2"/>
      <c r="X39" s="2">
        <v>5.1468050514800001E-5</v>
      </c>
      <c r="Y39" s="2">
        <v>5.3902465151600004E-4</v>
      </c>
      <c r="Z39" s="2"/>
      <c r="AA39" s="2">
        <v>2.34475446632E-5</v>
      </c>
      <c r="AB39" s="2">
        <v>4.7764435294099999E-4</v>
      </c>
      <c r="AC39" s="2"/>
      <c r="AD39" s="2">
        <v>2.5322531655499999E-5</v>
      </c>
      <c r="AE39" s="1">
        <v>5.0693529192399997E-4</v>
      </c>
      <c r="AG39" s="2">
        <v>8.3822628948800005E-4</v>
      </c>
      <c r="AH39" s="2">
        <v>1.5846518799699999E-3</v>
      </c>
      <c r="AK39" s="2"/>
      <c r="AM39" s="2"/>
      <c r="AN39" s="2"/>
      <c r="AO39" s="2"/>
      <c r="AP39" s="2"/>
      <c r="AQ39" s="2"/>
      <c r="AR39" s="2"/>
      <c r="AV39" s="2"/>
      <c r="AX39" s="2"/>
      <c r="BC39" s="2"/>
    </row>
    <row r="40" spans="3:57" x14ac:dyDescent="0.25">
      <c r="C40" s="1">
        <v>39</v>
      </c>
      <c r="D40" s="1">
        <v>6.2546966364600005E-4</v>
      </c>
      <c r="E40" s="1">
        <v>8.15627048723E-4</v>
      </c>
      <c r="G40" s="2">
        <v>8.1064405094399995E-5</v>
      </c>
      <c r="H40" s="2">
        <v>4.8096608225000003E-5</v>
      </c>
      <c r="J40" s="1">
        <v>1.3284209126099999E-4</v>
      </c>
      <c r="K40" s="1">
        <v>1.4745480439199999E-4</v>
      </c>
      <c r="M40" s="1">
        <v>1.1678756709400001E-4</v>
      </c>
      <c r="N40" s="1">
        <v>6.0614501126100004E-4</v>
      </c>
      <c r="O40" s="2"/>
      <c r="P40" s="1">
        <v>9.2471996322300003E-3</v>
      </c>
      <c r="Q40" s="2">
        <v>4.2147998465200001E-4</v>
      </c>
      <c r="T40" s="1">
        <v>39</v>
      </c>
      <c r="U40" s="2">
        <v>1.83131056838E-3</v>
      </c>
      <c r="V40" s="2">
        <v>1.9710070919200001E-3</v>
      </c>
      <c r="W40" s="2"/>
      <c r="X40" s="2">
        <v>4.6992357965800001E-5</v>
      </c>
      <c r="Y40" s="2">
        <v>5.0714780809400003E-4</v>
      </c>
      <c r="Z40" s="2"/>
      <c r="AA40" s="2">
        <v>2.0436837075999999E-5</v>
      </c>
      <c r="AB40" s="2">
        <v>4.4423277722700002E-4</v>
      </c>
      <c r="AC40" s="2"/>
      <c r="AD40" s="2">
        <v>2.3135515220899999E-5</v>
      </c>
      <c r="AE40" s="1">
        <v>4.7086909762600001E-4</v>
      </c>
      <c r="AG40" s="2">
        <v>8.2770630251599998E-4</v>
      </c>
      <c r="AH40" s="2">
        <v>1.55209342483E-3</v>
      </c>
      <c r="AK40" s="2"/>
      <c r="AM40" s="2"/>
      <c r="AN40" s="2"/>
      <c r="AO40" s="2"/>
      <c r="AP40" s="2"/>
      <c r="AQ40" s="2"/>
      <c r="AR40" s="2"/>
      <c r="AV40" s="2"/>
      <c r="AX40" s="2"/>
      <c r="BC40" s="2"/>
    </row>
    <row r="41" spans="3:57" x14ac:dyDescent="0.25">
      <c r="C41" s="1">
        <v>40</v>
      </c>
      <c r="D41" s="1">
        <v>5.8519997401199997E-4</v>
      </c>
      <c r="E41" s="1">
        <v>6.6560215782400002E-4</v>
      </c>
      <c r="G41" s="2">
        <v>5.8772562624700002E-5</v>
      </c>
      <c r="H41" s="2">
        <v>2.6948966478799999E-5</v>
      </c>
      <c r="J41" s="2">
        <v>8.9517030573899996E-5</v>
      </c>
      <c r="K41" s="2">
        <v>4.4932774471800001E-5</v>
      </c>
      <c r="M41" s="1">
        <v>1.14665963338E-4</v>
      </c>
      <c r="N41" s="1">
        <v>3.2717792782899999E-4</v>
      </c>
      <c r="O41" s="2"/>
      <c r="P41" s="1">
        <v>4.0625040419399999E-3</v>
      </c>
      <c r="Q41" s="2">
        <v>3.2888972782499999E-4</v>
      </c>
      <c r="T41" s="1">
        <v>40</v>
      </c>
      <c r="U41" s="2">
        <v>1.7575121019000001E-3</v>
      </c>
      <c r="V41" s="2">
        <v>1.9092553993700001E-3</v>
      </c>
      <c r="W41" s="2"/>
      <c r="X41" s="2">
        <v>4.2699943151099997E-5</v>
      </c>
      <c r="Y41" s="2">
        <v>4.7759441076799999E-4</v>
      </c>
      <c r="Z41" s="2"/>
      <c r="AA41" s="2">
        <v>1.80014994839E-5</v>
      </c>
      <c r="AB41" s="2">
        <v>4.1268736822499999E-4</v>
      </c>
      <c r="AC41" s="2"/>
      <c r="AD41" s="2">
        <v>2.1765908968499999E-5</v>
      </c>
      <c r="AE41" s="1">
        <v>4.3387408368299998E-4</v>
      </c>
      <c r="AG41" s="2">
        <v>8.1916392082300002E-4</v>
      </c>
      <c r="AH41" s="2">
        <v>1.51464901865E-3</v>
      </c>
      <c r="AK41" s="2"/>
      <c r="AM41" s="2"/>
      <c r="AN41" s="2"/>
      <c r="AO41" s="2"/>
      <c r="AP41" s="2"/>
      <c r="AQ41" s="2"/>
      <c r="AR41" s="2"/>
      <c r="AV41" s="2"/>
      <c r="AX41" s="2"/>
      <c r="BC41" s="2"/>
    </row>
    <row r="42" spans="3:57" x14ac:dyDescent="0.25">
      <c r="C42" s="1">
        <v>41</v>
      </c>
      <c r="D42" s="1">
        <v>5.5055686971200001E-4</v>
      </c>
      <c r="E42" s="1">
        <v>5.9181067626900001E-4</v>
      </c>
      <c r="G42" s="2">
        <v>4.5586788473900002E-5</v>
      </c>
      <c r="H42" s="2">
        <v>1.7710246538599999E-5</v>
      </c>
      <c r="J42" s="2">
        <v>6.1532329709700005E-5</v>
      </c>
      <c r="K42" s="2">
        <v>1.9427630832099999E-5</v>
      </c>
      <c r="M42" s="2">
        <v>8.3874743722799996E-5</v>
      </c>
      <c r="N42" s="2">
        <v>8.7849904957699996E-5</v>
      </c>
      <c r="O42" s="2"/>
      <c r="P42" s="1">
        <v>1.7413711175300001E-3</v>
      </c>
      <c r="Q42" s="2">
        <v>2.8668271261299999E-4</v>
      </c>
      <c r="T42" s="1">
        <v>41</v>
      </c>
      <c r="U42" s="2">
        <v>1.6875815345000001E-3</v>
      </c>
      <c r="V42" s="2">
        <v>1.8933132523700001E-3</v>
      </c>
      <c r="W42" s="2"/>
      <c r="X42" s="2">
        <v>4.1072926251200003E-5</v>
      </c>
      <c r="Y42" s="2">
        <v>4.2815593769800003E-4</v>
      </c>
      <c r="Z42" s="2"/>
      <c r="AA42" s="2">
        <v>1.6372856407499999E-5</v>
      </c>
      <c r="AB42" s="2">
        <v>3.8581853732499999E-4</v>
      </c>
      <c r="AC42" s="2"/>
      <c r="AD42" s="2">
        <v>2.1289888536599998E-5</v>
      </c>
      <c r="AE42" s="1">
        <v>3.8492947351200001E-4</v>
      </c>
      <c r="AG42" s="2">
        <v>8.1184325972599996E-4</v>
      </c>
      <c r="AH42" s="2">
        <v>1.47677119821E-3</v>
      </c>
      <c r="AK42" s="2"/>
      <c r="AM42" s="2"/>
      <c r="AN42" s="2"/>
      <c r="AO42" s="2"/>
      <c r="AP42" s="2"/>
      <c r="AQ42" s="2"/>
      <c r="AR42" s="2"/>
      <c r="AV42" s="2"/>
      <c r="AX42" s="2"/>
      <c r="BC42" s="2"/>
    </row>
    <row r="43" spans="3:57" x14ac:dyDescent="0.25">
      <c r="C43" s="1">
        <v>42</v>
      </c>
      <c r="D43" s="1">
        <v>4.8961531138000001E-4</v>
      </c>
      <c r="E43" s="1">
        <v>5.9280428104099999E-4</v>
      </c>
      <c r="G43" s="2">
        <v>3.6772453313499998E-5</v>
      </c>
      <c r="H43" s="2">
        <v>7.0708520070200001E-5</v>
      </c>
      <c r="J43" s="2">
        <v>4.5657761802399998E-5</v>
      </c>
      <c r="K43" s="2">
        <v>4.93165352964E-5</v>
      </c>
      <c r="M43" s="2">
        <v>6.1084101616899994E-5</v>
      </c>
      <c r="N43" s="2">
        <v>5.9279926062999999E-5</v>
      </c>
      <c r="O43" s="2"/>
      <c r="P43" s="1">
        <v>1.02831155527E-3</v>
      </c>
      <c r="Q43" s="2">
        <v>2.0090036559800001E-4</v>
      </c>
      <c r="T43" s="1">
        <v>42</v>
      </c>
      <c r="U43" s="2">
        <v>1.63941644132E-3</v>
      </c>
      <c r="V43" s="2">
        <v>1.82607246097E-3</v>
      </c>
      <c r="W43" s="2"/>
      <c r="X43" s="2">
        <v>3.9625942008599998E-5</v>
      </c>
      <c r="Y43" s="2">
        <v>3.8999144453599998E-4</v>
      </c>
      <c r="Z43" s="2"/>
      <c r="AA43" s="2">
        <v>1.5955884009600001E-5</v>
      </c>
      <c r="AB43" s="2">
        <v>3.4816455445299999E-4</v>
      </c>
      <c r="AC43" s="2"/>
      <c r="AD43" s="2">
        <v>2.0719440726700001E-5</v>
      </c>
      <c r="AE43" s="1">
        <v>3.48435714841E-4</v>
      </c>
      <c r="AG43" s="2">
        <v>8.0506142694500001E-4</v>
      </c>
      <c r="AH43" s="2">
        <v>1.44551182166E-3</v>
      </c>
      <c r="AI43" s="2"/>
      <c r="AJ43" s="2"/>
      <c r="AK43" s="2"/>
      <c r="AM43" s="2"/>
      <c r="AN43" s="2"/>
      <c r="AO43" s="2"/>
      <c r="AP43" s="2"/>
      <c r="AQ43" s="2"/>
      <c r="AR43" s="2"/>
      <c r="AV43" s="2"/>
      <c r="AX43" s="2"/>
      <c r="BC43" s="2"/>
    </row>
    <row r="44" spans="3:57" x14ac:dyDescent="0.25">
      <c r="C44" s="1">
        <v>43</v>
      </c>
      <c r="D44" s="1">
        <v>4.5447426964500003E-4</v>
      </c>
      <c r="E44" s="1">
        <v>5.8843998704099999E-4</v>
      </c>
      <c r="G44" s="2">
        <v>3.2772601116400001E-5</v>
      </c>
      <c r="H44" s="1">
        <v>1.64973840583E-4</v>
      </c>
      <c r="J44" s="2">
        <v>3.7422421883100003E-5</v>
      </c>
      <c r="K44" s="1">
        <v>1.20534787129E-4</v>
      </c>
      <c r="M44" s="2">
        <v>4.9511952965999997E-5</v>
      </c>
      <c r="N44" s="1">
        <v>1.09621338197E-4</v>
      </c>
      <c r="O44" s="2"/>
      <c r="P44" s="1">
        <v>7.7225628774600001E-4</v>
      </c>
      <c r="Q44" s="2">
        <v>1.4214157999999999E-4</v>
      </c>
      <c r="T44" s="1">
        <v>43</v>
      </c>
      <c r="U44" s="2">
        <v>1.5967154176900001E-3</v>
      </c>
      <c r="V44" s="2">
        <v>1.8261990044299999E-3</v>
      </c>
      <c r="W44" s="2"/>
      <c r="X44" s="2">
        <v>3.8516747736100002E-5</v>
      </c>
      <c r="Y44" s="2">
        <v>3.5671368823399999E-4</v>
      </c>
      <c r="Z44" s="2"/>
      <c r="AA44" s="2">
        <v>1.5378269381500001E-5</v>
      </c>
      <c r="AB44" s="2">
        <v>3.1775786192199997E-4</v>
      </c>
      <c r="AC44" s="2"/>
      <c r="AD44" s="2">
        <v>2.0474426492000002E-5</v>
      </c>
      <c r="AE44" s="1">
        <v>3.1891983235299997E-4</v>
      </c>
      <c r="AG44" s="2">
        <v>7.9979043221100005E-4</v>
      </c>
      <c r="AH44" s="2">
        <v>1.4250294771000001E-3</v>
      </c>
      <c r="AI44" s="2"/>
      <c r="AJ44" s="2"/>
      <c r="AK44" s="2"/>
      <c r="AN44" s="2"/>
      <c r="AO44" s="2"/>
      <c r="AP44" s="2"/>
      <c r="AQ44" s="2"/>
      <c r="AR44" s="2"/>
      <c r="AV44" s="2"/>
      <c r="AX44" s="2"/>
      <c r="BC44" s="2"/>
    </row>
    <row r="45" spans="3:57" x14ac:dyDescent="0.25">
      <c r="C45" s="1">
        <v>44</v>
      </c>
      <c r="D45" s="1">
        <v>4.3235748307799999E-4</v>
      </c>
      <c r="E45" s="1">
        <v>5.7230627862700002E-4</v>
      </c>
      <c r="G45" s="2">
        <v>3.0386665457600001E-5</v>
      </c>
      <c r="H45" s="1">
        <v>2.1144823404000001E-4</v>
      </c>
      <c r="J45" s="2">
        <v>3.2574589568000001E-5</v>
      </c>
      <c r="K45" s="1">
        <v>1.66034704307E-4</v>
      </c>
      <c r="M45" s="2">
        <v>4.3340111005799999E-5</v>
      </c>
      <c r="N45" s="1">
        <v>1.51020474732E-4</v>
      </c>
      <c r="O45" s="2"/>
      <c r="P45" s="1">
        <v>6.3227606006000003E-4</v>
      </c>
      <c r="Q45" s="2">
        <v>1.02960526419E-4</v>
      </c>
      <c r="T45" s="1">
        <v>44</v>
      </c>
      <c r="U45" s="2">
        <v>1.58205465414E-3</v>
      </c>
      <c r="V45" s="2">
        <v>1.78670499008E-3</v>
      </c>
      <c r="W45" s="2"/>
      <c r="X45" s="2">
        <v>3.8807262171799999E-5</v>
      </c>
      <c r="Y45" s="2">
        <v>3.3085243194400001E-4</v>
      </c>
      <c r="Z45" s="2"/>
      <c r="AA45" s="2">
        <v>1.4859375369300001E-5</v>
      </c>
      <c r="AB45" s="2">
        <v>2.9105940484399999E-4</v>
      </c>
      <c r="AC45" s="2"/>
      <c r="AD45" s="2">
        <v>2.0347013560200001E-5</v>
      </c>
      <c r="AE45" s="1">
        <v>2.9296620050399999E-4</v>
      </c>
      <c r="AG45" s="2">
        <v>7.9440412810100004E-4</v>
      </c>
      <c r="AH45" s="2">
        <v>1.40359450597E-3</v>
      </c>
      <c r="AI45" s="2"/>
      <c r="AJ45" s="2"/>
      <c r="AK45" s="2"/>
      <c r="AN45" s="2"/>
      <c r="AO45" s="2"/>
      <c r="AP45" s="2"/>
      <c r="AQ45" s="2"/>
      <c r="AR45" s="2"/>
    </row>
    <row r="46" spans="3:57" x14ac:dyDescent="0.25">
      <c r="C46" s="1">
        <v>45</v>
      </c>
      <c r="D46" s="1">
        <v>4.1007573599900001E-4</v>
      </c>
      <c r="E46" s="1">
        <v>5.6457001483099995E-4</v>
      </c>
      <c r="G46" s="2">
        <v>2.8098993425400001E-5</v>
      </c>
      <c r="H46" s="1">
        <v>2.4209624098099999E-4</v>
      </c>
      <c r="J46" s="2">
        <v>2.9194738090200001E-5</v>
      </c>
      <c r="K46" s="1">
        <v>1.9763909222100001E-4</v>
      </c>
      <c r="M46" s="2">
        <v>3.88997032132E-5</v>
      </c>
      <c r="N46" s="1">
        <v>1.86762204976E-4</v>
      </c>
      <c r="O46" s="2"/>
      <c r="P46" s="1">
        <v>5.3838564781500005E-4</v>
      </c>
      <c r="Q46" s="2">
        <v>7.2058821388099999E-5</v>
      </c>
      <c r="T46" s="1">
        <v>45</v>
      </c>
      <c r="U46" s="2">
        <v>1.55290483963E-3</v>
      </c>
      <c r="V46" s="2">
        <v>1.7450599698299999E-3</v>
      </c>
      <c r="W46" s="2"/>
      <c r="X46" s="2">
        <v>3.8114387280099999E-5</v>
      </c>
      <c r="Y46" s="2">
        <v>3.04365763441E-4</v>
      </c>
      <c r="Z46" s="2"/>
      <c r="AA46" s="2">
        <v>1.43760862557E-5</v>
      </c>
      <c r="AB46" s="2">
        <v>2.6637458358899998E-4</v>
      </c>
      <c r="AC46" s="2"/>
      <c r="AD46" s="2">
        <v>2.02902065212E-5</v>
      </c>
      <c r="AE46" s="1">
        <v>2.6828332920599999E-4</v>
      </c>
      <c r="AG46" s="2">
        <v>7.8991486225299997E-4</v>
      </c>
      <c r="AH46" s="2">
        <v>1.3721920549899999E-3</v>
      </c>
      <c r="AI46" s="2"/>
      <c r="AJ46" s="2"/>
      <c r="AK46" s="2"/>
      <c r="AN46" s="2"/>
      <c r="AO46" s="2"/>
      <c r="AP46" s="2"/>
      <c r="AQ46" s="2"/>
      <c r="AR46" s="2"/>
    </row>
    <row r="47" spans="3:57" x14ac:dyDescent="0.25">
      <c r="C47" s="1">
        <v>46</v>
      </c>
      <c r="D47" s="1">
        <v>3.8096166099400001E-4</v>
      </c>
      <c r="E47" s="1">
        <v>5.6783470790800004E-4</v>
      </c>
      <c r="G47" s="2">
        <v>2.7399462851499999E-5</v>
      </c>
      <c r="H47" s="1">
        <v>2.4965632473999998E-4</v>
      </c>
      <c r="J47" s="2">
        <v>2.6999650799600002E-5</v>
      </c>
      <c r="K47" s="1">
        <v>2.1978488075499999E-4</v>
      </c>
      <c r="M47" s="2">
        <v>3.58636461897E-5</v>
      </c>
      <c r="N47" s="1">
        <v>2.1453468070800001E-4</v>
      </c>
      <c r="O47" s="2"/>
      <c r="P47" s="1">
        <v>4.6910069067999997E-4</v>
      </c>
      <c r="Q47" s="2">
        <v>4.76143832202E-5</v>
      </c>
      <c r="T47" s="1">
        <v>46</v>
      </c>
      <c r="U47" s="2">
        <v>1.5335122589000001E-3</v>
      </c>
      <c r="V47" s="2">
        <v>1.7026830464600001E-3</v>
      </c>
      <c r="W47" s="2"/>
      <c r="X47" s="2">
        <v>3.7446730857500002E-5</v>
      </c>
      <c r="Y47" s="2">
        <v>2.8271976043499998E-4</v>
      </c>
      <c r="Z47" s="2"/>
      <c r="AA47" s="2">
        <v>1.3944709280599999E-5</v>
      </c>
      <c r="AB47" s="2">
        <v>2.4654041044399998E-4</v>
      </c>
      <c r="AC47" s="2"/>
      <c r="AD47" s="2">
        <v>2.0239822333699999E-5</v>
      </c>
      <c r="AE47" s="1">
        <v>2.4834708892699999E-4</v>
      </c>
      <c r="AG47" s="2">
        <v>7.8530661994599996E-4</v>
      </c>
      <c r="AH47" s="2">
        <v>1.3553163735199999E-3</v>
      </c>
      <c r="AI47" s="2"/>
      <c r="AJ47" s="2"/>
      <c r="AK47" s="2"/>
      <c r="AN47" s="2"/>
      <c r="AO47" s="2"/>
      <c r="AP47" s="2"/>
      <c r="AQ47" s="2"/>
      <c r="AR47" s="2"/>
    </row>
    <row r="48" spans="3:57" x14ac:dyDescent="0.25">
      <c r="C48" s="1">
        <v>47</v>
      </c>
      <c r="D48" s="1">
        <v>3.5944406408799999E-4</v>
      </c>
      <c r="E48" s="1">
        <v>5.6578271323800004E-4</v>
      </c>
      <c r="G48" s="2">
        <v>2.67148116109E-5</v>
      </c>
      <c r="H48" s="1">
        <v>2.534117084E-4</v>
      </c>
      <c r="J48" s="2">
        <v>2.5100654966099999E-5</v>
      </c>
      <c r="K48" s="1">
        <v>2.35717350733E-4</v>
      </c>
      <c r="M48" s="2">
        <v>3.34494507115E-5</v>
      </c>
      <c r="N48" s="1">
        <v>2.3616969701800001E-4</v>
      </c>
      <c r="O48" s="2"/>
      <c r="P48" s="1">
        <v>4.1724697803100001E-4</v>
      </c>
      <c r="Q48" s="2">
        <v>2.78696898022E-5</v>
      </c>
      <c r="T48" s="1">
        <v>47</v>
      </c>
      <c r="U48" s="2">
        <v>1.52689020615E-3</v>
      </c>
      <c r="V48" s="2">
        <v>1.6883646603699999E-3</v>
      </c>
      <c r="W48" s="2"/>
      <c r="X48" s="2">
        <v>3.7029964005299998E-5</v>
      </c>
      <c r="Y48" s="2">
        <v>2.6544669526600001E-4</v>
      </c>
      <c r="Z48" s="2"/>
      <c r="AA48" s="2">
        <v>1.35935824801E-5</v>
      </c>
      <c r="AB48" s="2">
        <v>2.3084018903300001E-4</v>
      </c>
      <c r="AC48" s="2"/>
      <c r="AD48" s="2">
        <v>2.02290902962E-5</v>
      </c>
      <c r="AE48" s="1">
        <v>2.3255507403500001E-4</v>
      </c>
      <c r="AG48" s="2">
        <v>7.8105507418499995E-4</v>
      </c>
      <c r="AH48" s="2">
        <v>1.3343108585100001E-3</v>
      </c>
      <c r="AI48" s="2"/>
      <c r="AJ48" s="2"/>
      <c r="AK48" s="2"/>
      <c r="AN48" s="2"/>
      <c r="AO48" s="2"/>
      <c r="AP48" s="2"/>
      <c r="AQ48" s="2"/>
      <c r="AR48" s="2"/>
    </row>
    <row r="49" spans="3:44" x14ac:dyDescent="0.25">
      <c r="C49" s="1">
        <v>48</v>
      </c>
      <c r="D49" s="1">
        <v>3.4290968324099998E-4</v>
      </c>
      <c r="E49" s="1">
        <v>5.66201342735E-4</v>
      </c>
      <c r="G49" s="2">
        <v>2.6122956114700001E-5</v>
      </c>
      <c r="H49" s="1">
        <v>2.5531553546900002E-4</v>
      </c>
      <c r="J49" s="2">
        <v>2.36023752223E-5</v>
      </c>
      <c r="K49" s="1">
        <v>2.5055627338600001E-4</v>
      </c>
      <c r="M49" s="2">
        <v>3.1589370337300003E-5</v>
      </c>
      <c r="N49" s="1">
        <v>2.5235820794499998E-4</v>
      </c>
      <c r="O49" s="2"/>
      <c r="P49" s="1">
        <v>3.7641261587899999E-4</v>
      </c>
      <c r="Q49" s="2">
        <v>1.22451783682E-5</v>
      </c>
      <c r="T49" s="1">
        <v>48</v>
      </c>
      <c r="U49" s="2">
        <v>1.49612606037E-3</v>
      </c>
      <c r="V49" s="2">
        <v>1.68384378776E-3</v>
      </c>
      <c r="W49" s="2"/>
      <c r="X49" s="2">
        <v>3.6619134334599999E-5</v>
      </c>
      <c r="Y49" s="2">
        <v>2.49299424468E-4</v>
      </c>
      <c r="Z49" s="2"/>
      <c r="AA49" s="2">
        <v>1.32898794618E-5</v>
      </c>
      <c r="AB49" s="2">
        <v>2.1641257626499999E-4</v>
      </c>
      <c r="AC49" s="2"/>
      <c r="AD49" s="2">
        <v>2.0218298232100001E-5</v>
      </c>
      <c r="AE49" s="1">
        <v>2.1802213450400001E-4</v>
      </c>
      <c r="AG49" s="2">
        <v>7.7677739318499995E-4</v>
      </c>
      <c r="AH49" s="2">
        <v>1.31354539189E-3</v>
      </c>
      <c r="AI49" s="2"/>
      <c r="AJ49" s="2"/>
      <c r="AK49" s="2"/>
      <c r="AN49" s="2"/>
      <c r="AO49" s="2"/>
      <c r="AP49" s="2"/>
      <c r="AQ49" s="2"/>
      <c r="AR49" s="2"/>
    </row>
    <row r="50" spans="3:44" x14ac:dyDescent="0.25">
      <c r="C50" s="1">
        <v>49</v>
      </c>
      <c r="D50" s="1">
        <v>3.2526234281200002E-4</v>
      </c>
      <c r="E50" s="1">
        <v>5.6137843057499999E-4</v>
      </c>
      <c r="G50" s="2">
        <v>2.5574478058800001E-5</v>
      </c>
      <c r="H50" s="1">
        <v>2.5661787367400001E-4</v>
      </c>
      <c r="J50" s="2">
        <v>2.28193675866E-5</v>
      </c>
      <c r="K50" s="1">
        <v>2.5175642804200002E-4</v>
      </c>
      <c r="M50" s="2">
        <v>3.1123283406500003E-5</v>
      </c>
      <c r="N50" s="1">
        <v>2.4976895656399998E-4</v>
      </c>
      <c r="O50" s="2"/>
      <c r="P50" s="1">
        <v>3.4581150976000001E-4</v>
      </c>
      <c r="Q50" s="2">
        <v>9.8061454991699995E-6</v>
      </c>
      <c r="T50" s="1">
        <v>49</v>
      </c>
      <c r="U50" s="2">
        <v>1.46788475104E-3</v>
      </c>
      <c r="V50" s="2">
        <v>1.67358468752E-3</v>
      </c>
      <c r="W50" s="2"/>
      <c r="X50" s="2">
        <v>3.6155412089999997E-5</v>
      </c>
      <c r="Y50" s="2">
        <v>2.3362055071599999E-4</v>
      </c>
      <c r="Z50" s="2"/>
      <c r="AA50" s="2">
        <v>1.2968581359E-5</v>
      </c>
      <c r="AB50" s="2">
        <v>2.02191222343E-4</v>
      </c>
      <c r="AC50" s="2"/>
      <c r="AD50" s="2">
        <v>2.02108512894E-5</v>
      </c>
      <c r="AE50" s="1">
        <v>2.0368886180200001E-4</v>
      </c>
      <c r="AG50" s="2">
        <v>7.7152211451900004E-4</v>
      </c>
      <c r="AH50" s="2">
        <v>1.3096430338900001E-3</v>
      </c>
      <c r="AK50" s="2"/>
      <c r="AN50" s="2"/>
      <c r="AO50" s="2"/>
      <c r="AP50" s="2"/>
      <c r="AQ50" s="2"/>
      <c r="AR50" s="2"/>
    </row>
    <row r="51" spans="3:44" x14ac:dyDescent="0.25">
      <c r="C51" s="1">
        <v>50</v>
      </c>
      <c r="D51" s="1">
        <v>3.0743001843800002E-4</v>
      </c>
      <c r="E51" s="1">
        <v>5.6815257994499995E-4</v>
      </c>
      <c r="G51" s="2">
        <v>2.51108249358E-5</v>
      </c>
      <c r="H51" s="1">
        <v>2.5757952243999997E-4</v>
      </c>
      <c r="J51" s="2">
        <v>2.2276126401299998E-5</v>
      </c>
      <c r="K51" s="1">
        <v>2.5266042212000002E-4</v>
      </c>
      <c r="M51" s="2">
        <v>3.04335135297E-5</v>
      </c>
      <c r="N51" s="1">
        <v>2.5417248252800002E-4</v>
      </c>
      <c r="O51" s="2"/>
      <c r="P51" s="1">
        <v>3.2190352794699999E-4</v>
      </c>
      <c r="Q51" s="2">
        <v>2.92737950076E-5</v>
      </c>
      <c r="T51" s="1">
        <v>50</v>
      </c>
      <c r="U51" s="2">
        <v>1.4417815254999999E-3</v>
      </c>
      <c r="V51" s="2">
        <v>1.6458799363999999E-3</v>
      </c>
      <c r="W51" s="2"/>
      <c r="X51" s="2">
        <v>3.5628352634399998E-5</v>
      </c>
      <c r="Y51" s="2">
        <v>2.1797252702500001E-4</v>
      </c>
      <c r="Z51" s="2"/>
      <c r="AA51" s="2">
        <v>1.27041730593E-5</v>
      </c>
      <c r="AB51" s="2">
        <v>1.8780327809499999E-4</v>
      </c>
      <c r="AC51" s="2"/>
      <c r="AD51" s="2">
        <v>2.0182780644999998E-5</v>
      </c>
      <c r="AE51" s="1">
        <v>1.8917689158099999E-4</v>
      </c>
      <c r="AG51" s="2">
        <v>7.6622847700500004E-4</v>
      </c>
      <c r="AH51" s="2">
        <v>1.3035639422000001E-3</v>
      </c>
      <c r="AK51" s="2"/>
      <c r="AN51" s="2"/>
      <c r="AO51" s="2"/>
      <c r="AP51" s="2"/>
      <c r="AQ51" s="2"/>
      <c r="AR51" s="2"/>
    </row>
    <row r="52" spans="3:44" x14ac:dyDescent="0.25">
      <c r="C52" s="1">
        <v>51</v>
      </c>
      <c r="D52" s="1">
        <v>3.0146169592599998E-4</v>
      </c>
      <c r="E52" s="1">
        <v>5.4557120893199997E-4</v>
      </c>
      <c r="G52" s="2">
        <v>2.4799312086499998E-5</v>
      </c>
      <c r="H52" s="1">
        <v>2.5693897623599998E-4</v>
      </c>
      <c r="J52" s="2">
        <v>2.2062535208499999E-5</v>
      </c>
      <c r="K52" s="1">
        <v>2.5198818184400001E-4</v>
      </c>
      <c r="M52" s="2">
        <v>3.0110326406400001E-5</v>
      </c>
      <c r="N52" s="1">
        <v>2.5371770607300002E-4</v>
      </c>
      <c r="O52" s="2"/>
      <c r="P52" s="1">
        <v>3.1414139084500001E-4</v>
      </c>
      <c r="Q52" s="2">
        <v>3.5981323890199999E-5</v>
      </c>
      <c r="T52" s="1">
        <v>51</v>
      </c>
      <c r="U52" s="2">
        <v>1.41129840631E-3</v>
      </c>
      <c r="V52" s="2">
        <v>1.6181349055799999E-3</v>
      </c>
      <c r="W52" s="2"/>
      <c r="X52" s="2">
        <v>3.5273944377000001E-5</v>
      </c>
      <c r="Y52" s="2">
        <v>2.0337234309399999E-4</v>
      </c>
      <c r="Z52" s="2"/>
      <c r="AA52" s="2">
        <v>1.2467208762200001E-5</v>
      </c>
      <c r="AB52" s="2">
        <v>1.7426007252700001E-4</v>
      </c>
      <c r="AC52" s="2"/>
      <c r="AD52" s="2">
        <v>2.0219236830599999E-5</v>
      </c>
      <c r="AE52" s="1">
        <v>1.75514855073E-4</v>
      </c>
      <c r="AG52" s="2">
        <v>7.58673879318E-4</v>
      </c>
      <c r="AH52" s="2">
        <v>1.2835895177E-3</v>
      </c>
      <c r="AK52" s="2"/>
      <c r="AN52" s="2"/>
      <c r="AO52" s="2"/>
      <c r="AP52" s="2"/>
      <c r="AQ52" s="2"/>
      <c r="AR52" s="2"/>
    </row>
    <row r="53" spans="3:44" x14ac:dyDescent="0.25">
      <c r="C53" s="1">
        <v>52</v>
      </c>
      <c r="D53" s="1">
        <v>2.9614649247400001E-4</v>
      </c>
      <c r="E53" s="1">
        <v>5.3869473049399997E-4</v>
      </c>
      <c r="G53" s="2">
        <v>2.4635604859199999E-5</v>
      </c>
      <c r="H53" s="1">
        <v>2.5756459217500001E-4</v>
      </c>
      <c r="J53" s="2">
        <v>2.2036967493500002E-5</v>
      </c>
      <c r="K53" s="1">
        <v>2.5258996174700002E-4</v>
      </c>
      <c r="M53" s="2">
        <v>3.0116758352999999E-5</v>
      </c>
      <c r="N53" s="1">
        <v>2.5431395624799999E-4</v>
      </c>
      <c r="O53" s="2"/>
      <c r="P53" s="1">
        <v>3.1271853367799998E-4</v>
      </c>
      <c r="Q53" s="2">
        <v>3.0523657187599999E-5</v>
      </c>
      <c r="T53" s="1">
        <v>52</v>
      </c>
      <c r="U53" s="2">
        <v>1.37208111119E-3</v>
      </c>
      <c r="V53" s="2">
        <v>1.60720839631E-3</v>
      </c>
      <c r="W53" s="2"/>
      <c r="X53" s="2">
        <v>3.4726112062299997E-5</v>
      </c>
      <c r="Y53" s="2">
        <v>1.88077465282E-4</v>
      </c>
      <c r="Z53" s="2"/>
      <c r="AA53" s="2">
        <v>1.21838611449E-5</v>
      </c>
      <c r="AB53" s="2">
        <v>1.59657516633E-4</v>
      </c>
      <c r="AC53" s="2"/>
      <c r="AD53" s="2">
        <v>2.02427199838E-5</v>
      </c>
      <c r="AE53" s="1">
        <v>1.60793410032E-4</v>
      </c>
      <c r="AG53" s="2">
        <v>7.5208605267099995E-4</v>
      </c>
      <c r="AH53" s="2">
        <v>1.27471098676E-3</v>
      </c>
      <c r="AK53" s="2"/>
      <c r="AN53" s="2"/>
      <c r="AO53" s="2"/>
      <c r="AP53" s="2"/>
      <c r="AQ53" s="2"/>
      <c r="AR53" s="2"/>
    </row>
    <row r="54" spans="3:44" x14ac:dyDescent="0.25">
      <c r="C54" s="1">
        <v>53</v>
      </c>
      <c r="D54" s="1">
        <v>2.9195714159900002E-4</v>
      </c>
      <c r="E54" s="1">
        <v>5.3594715427600001E-4</v>
      </c>
      <c r="G54" s="2">
        <v>2.45152732532E-5</v>
      </c>
      <c r="H54" s="1">
        <v>2.5658143567900001E-4</v>
      </c>
      <c r="J54" s="2">
        <v>2.1974296032600001E-5</v>
      </c>
      <c r="K54" s="1">
        <v>2.51613877481E-4</v>
      </c>
      <c r="M54" s="2">
        <v>3.0091421649600001E-5</v>
      </c>
      <c r="N54" s="1">
        <v>2.5330673088300003E-4</v>
      </c>
      <c r="O54" s="2"/>
      <c r="P54" s="1">
        <v>3.1193505856199998E-4</v>
      </c>
      <c r="Q54" s="2">
        <v>2.6677396817799999E-5</v>
      </c>
      <c r="T54" s="1">
        <v>53</v>
      </c>
      <c r="U54" s="2">
        <v>1.3420872855900001E-3</v>
      </c>
      <c r="V54" s="2">
        <v>1.60788092762E-3</v>
      </c>
      <c r="W54" s="2"/>
      <c r="X54" s="2">
        <v>3.41901504726E-5</v>
      </c>
      <c r="Y54" s="2">
        <v>1.7408771964299999E-4</v>
      </c>
      <c r="Z54" s="2"/>
      <c r="AA54" s="2">
        <v>1.19452979561E-5</v>
      </c>
      <c r="AB54" s="2">
        <v>1.4641447341999999E-4</v>
      </c>
      <c r="AC54" s="2"/>
      <c r="AD54" s="2">
        <v>2.0194071112200001E-5</v>
      </c>
      <c r="AE54" s="1">
        <v>1.4745583757799999E-4</v>
      </c>
      <c r="AG54" s="2">
        <v>7.4358214624199997E-4</v>
      </c>
      <c r="AH54" s="2">
        <v>1.25636404846E-3</v>
      </c>
      <c r="AK54" s="2"/>
      <c r="AN54" s="2"/>
      <c r="AO54" s="2"/>
      <c r="AP54" s="2"/>
      <c r="AQ54" s="2"/>
      <c r="AR54" s="2"/>
    </row>
    <row r="55" spans="3:44" x14ac:dyDescent="0.25">
      <c r="C55" s="1">
        <v>54</v>
      </c>
      <c r="D55" s="1">
        <v>2.8903564089000002E-4</v>
      </c>
      <c r="E55" s="1">
        <v>5.3121848031900004E-4</v>
      </c>
      <c r="G55" s="2">
        <v>2.4433004000499999E-5</v>
      </c>
      <c r="H55" s="1">
        <v>2.5599019136299998E-4</v>
      </c>
      <c r="J55" s="2">
        <v>2.1931859009799999E-5</v>
      </c>
      <c r="K55" s="1">
        <v>2.5102973449999999E-4</v>
      </c>
      <c r="L55" s="1">
        <v>1</v>
      </c>
      <c r="M55" s="2">
        <v>3.00672963931E-5</v>
      </c>
      <c r="N55" s="1">
        <v>2.5270076002899998E-4</v>
      </c>
      <c r="O55" s="2"/>
      <c r="P55" s="1">
        <v>3.1123007647699999E-4</v>
      </c>
      <c r="Q55" s="2">
        <v>2.6231566153E-5</v>
      </c>
      <c r="T55" s="1">
        <v>54</v>
      </c>
      <c r="U55" s="2">
        <v>1.32040877361E-3</v>
      </c>
      <c r="V55" s="2">
        <v>1.59718538634E-3</v>
      </c>
      <c r="W55" s="2"/>
      <c r="X55" s="2">
        <v>3.4041422622999999E-5</v>
      </c>
      <c r="Y55" s="2">
        <v>1.60435665748E-4</v>
      </c>
      <c r="Z55" s="2"/>
      <c r="AA55" s="2">
        <v>1.17510462587E-5</v>
      </c>
      <c r="AB55" s="2">
        <v>1.33321300382E-4</v>
      </c>
      <c r="AC55" s="2"/>
      <c r="AD55" s="2">
        <v>2.0163155568299999E-5</v>
      </c>
      <c r="AE55" s="1">
        <v>1.34275542223E-4</v>
      </c>
      <c r="AG55" s="2">
        <v>7.3680817149599995E-4</v>
      </c>
      <c r="AH55" s="2">
        <v>1.2360410764800001E-3</v>
      </c>
      <c r="AK55" s="2"/>
      <c r="AN55" s="2"/>
      <c r="AO55" s="2"/>
      <c r="AP55" s="2"/>
      <c r="AQ55" s="2"/>
      <c r="AR55" s="2"/>
    </row>
    <row r="56" spans="3:44" x14ac:dyDescent="0.25">
      <c r="C56" s="1">
        <v>55</v>
      </c>
      <c r="D56" s="1">
        <v>2.8816575650099998E-4</v>
      </c>
      <c r="E56" s="1">
        <v>5.2654079627199998E-4</v>
      </c>
      <c r="G56" s="2">
        <v>2.4380791728599998E-5</v>
      </c>
      <c r="H56" s="1">
        <v>2.5596353225399999E-4</v>
      </c>
      <c r="J56" s="2">
        <v>2.1893343728199998E-5</v>
      </c>
      <c r="K56" s="1">
        <v>2.5100650964300002E-4</v>
      </c>
      <c r="M56" s="2">
        <v>3.00476713164E-5</v>
      </c>
      <c r="N56" s="1">
        <v>2.52664467553E-4</v>
      </c>
      <c r="O56" s="2"/>
      <c r="P56" s="1">
        <v>3.1058097374599998E-4</v>
      </c>
      <c r="Q56" s="2">
        <v>2.62239918811E-5</v>
      </c>
      <c r="T56" s="1">
        <v>55</v>
      </c>
      <c r="U56" s="2">
        <v>1.30515475757E-3</v>
      </c>
      <c r="V56" s="2">
        <v>1.5829750336700001E-3</v>
      </c>
      <c r="W56" s="2"/>
      <c r="X56" s="2">
        <v>3.3765030821099998E-5</v>
      </c>
      <c r="Y56" s="2">
        <v>1.47295198985E-4</v>
      </c>
      <c r="Z56" s="2"/>
      <c r="AA56" s="2">
        <v>1.1599368917800001E-5</v>
      </c>
      <c r="AB56" s="2">
        <v>1.2057176354599999E-4</v>
      </c>
      <c r="AC56" s="2"/>
      <c r="AD56" s="2">
        <v>2.0165722162299999E-5</v>
      </c>
      <c r="AE56" s="1">
        <v>1.21437464259E-4</v>
      </c>
      <c r="AG56" s="2">
        <v>7.2674406692399996E-4</v>
      </c>
      <c r="AH56" s="2">
        <v>1.21600716375E-3</v>
      </c>
      <c r="AK56" s="2"/>
      <c r="AN56" s="2"/>
      <c r="AO56" s="2"/>
      <c r="AP56" s="2"/>
      <c r="AQ56" s="2"/>
      <c r="AR56" s="2"/>
    </row>
    <row r="57" spans="3:44" x14ac:dyDescent="0.25">
      <c r="C57" s="1">
        <v>56</v>
      </c>
      <c r="D57" s="1">
        <v>2.89707182674E-4</v>
      </c>
      <c r="E57" s="1">
        <v>5.2442174637699999E-4</v>
      </c>
      <c r="G57" s="2">
        <v>2.43450322159E-5</v>
      </c>
      <c r="H57" s="1">
        <v>2.5603396352400003E-4</v>
      </c>
      <c r="J57" s="2">
        <v>2.18609038711E-5</v>
      </c>
      <c r="K57" s="1">
        <v>2.51080549788E-4</v>
      </c>
      <c r="M57" s="2">
        <v>3.0028126275300002E-5</v>
      </c>
      <c r="N57" s="1">
        <v>2.5272756465699998E-4</v>
      </c>
      <c r="O57" s="2"/>
      <c r="P57" s="1">
        <v>3.0998434522199999E-4</v>
      </c>
      <c r="Q57" s="2">
        <v>2.6231302399499999E-5</v>
      </c>
      <c r="T57" s="1">
        <v>56</v>
      </c>
      <c r="U57" s="2">
        <v>1.2833372456999999E-3</v>
      </c>
      <c r="V57" s="2">
        <v>1.55768822879E-3</v>
      </c>
      <c r="W57" s="2"/>
      <c r="X57" s="2">
        <v>3.3505417377499999E-5</v>
      </c>
      <c r="Y57" s="2">
        <v>1.3336390839E-4</v>
      </c>
      <c r="Z57" s="2"/>
      <c r="AA57" s="2">
        <v>1.13971682367E-5</v>
      </c>
      <c r="AB57" s="2">
        <v>1.06919782411E-4</v>
      </c>
      <c r="AC57" s="2"/>
      <c r="AD57" s="2">
        <v>2.02304727281E-5</v>
      </c>
      <c r="AE57" s="1">
        <v>1.0769352957099999E-4</v>
      </c>
      <c r="AG57" s="2">
        <v>7.2001502849199995E-4</v>
      </c>
      <c r="AH57" s="2">
        <v>1.1924369027799999E-3</v>
      </c>
      <c r="AK57" s="2"/>
      <c r="AN57" s="2"/>
      <c r="AO57" s="2"/>
      <c r="AP57" s="2"/>
      <c r="AQ57" s="2"/>
      <c r="AR57" s="2"/>
    </row>
    <row r="58" spans="3:44" x14ac:dyDescent="0.25">
      <c r="Q58" s="2"/>
      <c r="T58" s="2"/>
      <c r="V58" s="2"/>
      <c r="W58" s="2"/>
      <c r="X58" s="2"/>
      <c r="Y58" s="2"/>
      <c r="Z58" s="2"/>
      <c r="AA58" s="2"/>
      <c r="AB58" s="2"/>
      <c r="AC58" s="2"/>
      <c r="AD58" s="2"/>
      <c r="AK58" s="2"/>
      <c r="AL58" s="2"/>
      <c r="AM58" s="2"/>
      <c r="AN58" s="2"/>
      <c r="AO58" s="2"/>
      <c r="AP58" s="2"/>
      <c r="AQ58" s="2"/>
      <c r="AR58" s="2"/>
    </row>
    <row r="59" spans="3:44" x14ac:dyDescent="0.25">
      <c r="Q59" s="2"/>
      <c r="T59" s="2"/>
      <c r="V59" s="2"/>
      <c r="W59" s="2"/>
      <c r="X59" s="2"/>
      <c r="Y59" s="2"/>
      <c r="Z59" s="2"/>
      <c r="AA59" s="2"/>
      <c r="AB59" s="2"/>
      <c r="AC59" s="2"/>
      <c r="AD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</row>
    <row r="60" spans="3:44" x14ac:dyDescent="0.25">
      <c r="Q60" s="2"/>
      <c r="T60" s="2"/>
      <c r="V60" s="2"/>
      <c r="W60" s="2"/>
      <c r="X60" s="2"/>
      <c r="Y60" s="2"/>
      <c r="Z60" s="2"/>
      <c r="AA60" s="2"/>
      <c r="AB60" s="2"/>
      <c r="AC60" s="2"/>
      <c r="AD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</row>
    <row r="62" spans="3:44" ht="31.5" x14ac:dyDescent="0.5">
      <c r="E62" s="3" t="s">
        <v>18</v>
      </c>
      <c r="O62" s="3" t="s">
        <v>19</v>
      </c>
    </row>
    <row r="87" spans="5:15" ht="31.5" x14ac:dyDescent="0.5">
      <c r="E87" s="3" t="s">
        <v>20</v>
      </c>
      <c r="O87" s="3" t="s">
        <v>2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FIGURE_3</vt:lpstr>
      <vt:lpstr>FIGURE_5</vt:lpstr>
      <vt:lpstr>FIGURE_6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sa</dc:creator>
  <cp:lastModifiedBy>Agsa</cp:lastModifiedBy>
  <dcterms:created xsi:type="dcterms:W3CDTF">2022-07-02T12:25:07Z</dcterms:created>
  <dcterms:modified xsi:type="dcterms:W3CDTF">2023-11-03T16:53:15Z</dcterms:modified>
</cp:coreProperties>
</file>